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allejo\Documents\PUBLICATIONS\ROGER VALLEJO\2017\GS-BCWD-TLUM102\PUBLICAT-TABLES-FIGURES &amp; ADDITIONAL Files\"/>
    </mc:Choice>
  </mc:AlternateContent>
  <bookViews>
    <workbookView xWindow="0" yWindow="0" windowWidth="28800" windowHeight="14235"/>
  </bookViews>
  <sheets>
    <sheet name="Additional file 4 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42" i="1" l="1"/>
  <c r="AQ142" i="1"/>
  <c r="AS142" i="1" s="1"/>
  <c r="AJ142" i="1"/>
  <c r="AK142" i="1" s="1"/>
  <c r="AI142" i="1"/>
  <c r="AB142" i="1"/>
  <c r="AA142" i="1"/>
  <c r="AC142" i="1" s="1"/>
  <c r="T142" i="1"/>
  <c r="S142" i="1"/>
  <c r="U142" i="1" s="1"/>
  <c r="M142" i="1"/>
  <c r="L142" i="1"/>
  <c r="K142" i="1"/>
  <c r="AS141" i="1"/>
  <c r="AR141" i="1"/>
  <c r="AQ141" i="1"/>
  <c r="AJ141" i="1"/>
  <c r="AI141" i="1"/>
  <c r="AK141" i="1" s="1"/>
  <c r="AB141" i="1"/>
  <c r="AA141" i="1"/>
  <c r="AC141" i="1" s="1"/>
  <c r="U141" i="1"/>
  <c r="T141" i="1"/>
  <c r="S141" i="1"/>
  <c r="L141" i="1"/>
  <c r="M141" i="1" s="1"/>
  <c r="K141" i="1"/>
  <c r="AR140" i="1"/>
  <c r="AQ140" i="1"/>
  <c r="AJ140" i="1"/>
  <c r="AI140" i="1"/>
  <c r="AC140" i="1"/>
  <c r="AB140" i="1"/>
  <c r="AA140" i="1"/>
  <c r="T140" i="1"/>
  <c r="U140" i="1" s="1"/>
  <c r="S140" i="1"/>
  <c r="M140" i="1"/>
  <c r="L140" i="1"/>
  <c r="K140" i="1"/>
  <c r="AR139" i="1"/>
  <c r="AQ139" i="1"/>
  <c r="AS139" i="1" s="1"/>
  <c r="AJ139" i="1"/>
  <c r="AI139" i="1"/>
  <c r="AK139" i="1" s="1"/>
  <c r="AC139" i="1"/>
  <c r="AB139" i="1"/>
  <c r="AA139" i="1"/>
  <c r="T139" i="1"/>
  <c r="S139" i="1"/>
  <c r="U139" i="1" s="1"/>
  <c r="L139" i="1"/>
  <c r="K139" i="1"/>
  <c r="M139" i="1" s="1"/>
  <c r="AS138" i="1"/>
  <c r="AR138" i="1"/>
  <c r="AQ138" i="1"/>
  <c r="AK138" i="1"/>
  <c r="AJ138" i="1"/>
  <c r="AI138" i="1"/>
  <c r="AB138" i="1"/>
  <c r="AA138" i="1"/>
  <c r="AC138" i="1" s="1"/>
  <c r="T138" i="1"/>
  <c r="S138" i="1"/>
  <c r="U138" i="1" s="1"/>
  <c r="M138" i="1"/>
  <c r="L138" i="1"/>
  <c r="K138" i="1"/>
  <c r="AR137" i="1"/>
  <c r="AS137" i="1" s="1"/>
  <c r="AQ137" i="1"/>
  <c r="AJ137" i="1"/>
  <c r="AI137" i="1"/>
  <c r="AB137" i="1"/>
  <c r="AA137" i="1"/>
  <c r="U137" i="1"/>
  <c r="T137" i="1"/>
  <c r="S137" i="1"/>
  <c r="L137" i="1"/>
  <c r="M137" i="1" s="1"/>
  <c r="K137" i="1"/>
  <c r="AS136" i="1"/>
  <c r="AR136" i="1"/>
  <c r="AQ136" i="1"/>
  <c r="AJ136" i="1"/>
  <c r="AI136" i="1"/>
  <c r="AK136" i="1" s="1"/>
  <c r="AC136" i="1"/>
  <c r="AB136" i="1"/>
  <c r="AA136" i="1"/>
  <c r="U136" i="1"/>
  <c r="T136" i="1"/>
  <c r="S136" i="1"/>
  <c r="L136" i="1"/>
  <c r="K136" i="1"/>
  <c r="M136" i="1" s="1"/>
  <c r="AR135" i="1"/>
  <c r="AQ135" i="1"/>
  <c r="AS135" i="1" s="1"/>
  <c r="AK135" i="1"/>
  <c r="AJ135" i="1"/>
  <c r="AI135" i="1"/>
  <c r="AB135" i="1"/>
  <c r="AC135" i="1" s="1"/>
  <c r="AA135" i="1"/>
  <c r="U135" i="1"/>
  <c r="T135" i="1"/>
  <c r="S135" i="1"/>
  <c r="L135" i="1"/>
  <c r="K135" i="1"/>
  <c r="M135" i="1" s="1"/>
  <c r="AR134" i="1"/>
  <c r="AQ134" i="1"/>
  <c r="AS134" i="1" s="1"/>
  <c r="AJ134" i="1"/>
  <c r="AK134" i="1" s="1"/>
  <c r="AI134" i="1"/>
  <c r="AB134" i="1"/>
  <c r="AA134" i="1"/>
  <c r="T134" i="1"/>
  <c r="S134" i="1"/>
  <c r="U134" i="1" s="1"/>
  <c r="M134" i="1"/>
  <c r="L134" i="1"/>
  <c r="K134" i="1"/>
  <c r="AR133" i="1"/>
  <c r="AS133" i="1" s="1"/>
  <c r="AQ133" i="1"/>
  <c r="AJ133" i="1"/>
  <c r="AI133" i="1"/>
  <c r="AK133" i="1" s="1"/>
  <c r="AB133" i="1"/>
  <c r="AA133" i="1"/>
  <c r="AC133" i="1" s="1"/>
  <c r="U133" i="1"/>
  <c r="T133" i="1"/>
  <c r="S133" i="1"/>
  <c r="L133" i="1"/>
  <c r="M133" i="1" s="1"/>
  <c r="K133" i="1"/>
  <c r="AR132" i="1"/>
  <c r="AQ132" i="1"/>
  <c r="AJ132" i="1"/>
  <c r="AI132" i="1"/>
  <c r="AK132" i="1" s="1"/>
  <c r="AC132" i="1"/>
  <c r="AB132" i="1"/>
  <c r="AA132" i="1"/>
  <c r="U132" i="1"/>
  <c r="T132" i="1"/>
  <c r="S132" i="1"/>
  <c r="L132" i="1"/>
  <c r="M132" i="1" s="1"/>
  <c r="K132" i="1"/>
  <c r="AR131" i="1"/>
  <c r="AQ131" i="1"/>
  <c r="AS131" i="1" s="1"/>
  <c r="AK131" i="1"/>
  <c r="AJ131" i="1"/>
  <c r="AI131" i="1"/>
  <c r="AB131" i="1"/>
  <c r="AC131" i="1" s="1"/>
  <c r="AA131" i="1"/>
  <c r="T131" i="1"/>
  <c r="S131" i="1"/>
  <c r="U131" i="1" s="1"/>
  <c r="L131" i="1"/>
  <c r="K131" i="1"/>
  <c r="M131" i="1" s="1"/>
  <c r="AS130" i="1"/>
  <c r="AR130" i="1"/>
  <c r="AQ130" i="1"/>
  <c r="AJ130" i="1"/>
  <c r="AK130" i="1" s="1"/>
  <c r="AI130" i="1"/>
  <c r="AC130" i="1"/>
  <c r="AB130" i="1"/>
  <c r="AA130" i="1"/>
  <c r="T130" i="1"/>
  <c r="S130" i="1"/>
  <c r="U130" i="1" s="1"/>
  <c r="L130" i="1"/>
  <c r="K130" i="1"/>
  <c r="M130" i="1" s="1"/>
  <c r="AR129" i="1"/>
  <c r="AS129" i="1" s="1"/>
  <c r="AQ129" i="1"/>
  <c r="AJ129" i="1"/>
  <c r="AI129" i="1"/>
  <c r="AK129" i="1" s="1"/>
  <c r="AB129" i="1"/>
  <c r="AA129" i="1"/>
  <c r="AC129" i="1" s="1"/>
  <c r="U129" i="1"/>
  <c r="T129" i="1"/>
  <c r="S129" i="1"/>
  <c r="M129" i="1"/>
  <c r="L129" i="1"/>
  <c r="K129" i="1"/>
  <c r="AR128" i="1"/>
  <c r="AQ128" i="1"/>
  <c r="AS128" i="1" s="1"/>
  <c r="AJ128" i="1"/>
  <c r="AI128" i="1"/>
  <c r="AK128" i="1" s="1"/>
  <c r="AC128" i="1"/>
  <c r="AB128" i="1"/>
  <c r="AA128" i="1"/>
  <c r="T128" i="1"/>
  <c r="U128" i="1" s="1"/>
  <c r="S128" i="1"/>
  <c r="L128" i="1"/>
  <c r="K128" i="1"/>
  <c r="M128" i="1" s="1"/>
  <c r="AR127" i="1"/>
  <c r="AQ127" i="1"/>
  <c r="AK127" i="1"/>
  <c r="AJ127" i="1"/>
  <c r="AI127" i="1"/>
  <c r="AB127" i="1"/>
  <c r="AC127" i="1" s="1"/>
  <c r="AA127" i="1"/>
  <c r="U127" i="1"/>
  <c r="T127" i="1"/>
  <c r="S127" i="1"/>
  <c r="L127" i="1"/>
  <c r="K127" i="1"/>
  <c r="M127" i="1" s="1"/>
  <c r="AR126" i="1"/>
  <c r="AQ126" i="1"/>
  <c r="AS126" i="1" s="1"/>
  <c r="AK126" i="1"/>
  <c r="AJ126" i="1"/>
  <c r="AI126" i="1"/>
  <c r="AB126" i="1"/>
  <c r="AA126" i="1"/>
  <c r="AC126" i="1" s="1"/>
  <c r="T126" i="1"/>
  <c r="S126" i="1"/>
  <c r="U126" i="1" s="1"/>
  <c r="M126" i="1"/>
  <c r="L126" i="1"/>
  <c r="K126" i="1"/>
  <c r="AS125" i="1"/>
  <c r="AR125" i="1"/>
  <c r="AQ125" i="1"/>
  <c r="AJ125" i="1"/>
  <c r="AI125" i="1"/>
  <c r="AK125" i="1" s="1"/>
  <c r="AB125" i="1"/>
  <c r="AA125" i="1"/>
  <c r="AC125" i="1" s="1"/>
  <c r="U125" i="1"/>
  <c r="T125" i="1"/>
  <c r="S125" i="1"/>
  <c r="L125" i="1"/>
  <c r="M125" i="1" s="1"/>
  <c r="K125" i="1"/>
  <c r="AR124" i="1"/>
  <c r="AQ124" i="1"/>
  <c r="AJ124" i="1"/>
  <c r="AI124" i="1"/>
  <c r="AC124" i="1"/>
  <c r="AB124" i="1"/>
  <c r="AA124" i="1"/>
  <c r="T124" i="1"/>
  <c r="U124" i="1" s="1"/>
  <c r="S124" i="1"/>
  <c r="M124" i="1"/>
  <c r="L124" i="1"/>
  <c r="K124" i="1"/>
  <c r="AR123" i="1"/>
  <c r="AQ123" i="1"/>
  <c r="AS123" i="1" s="1"/>
  <c r="AK123" i="1"/>
  <c r="AJ123" i="1"/>
  <c r="AI123" i="1"/>
  <c r="AC123" i="1"/>
  <c r="AB123" i="1"/>
  <c r="AA123" i="1"/>
  <c r="T123" i="1"/>
  <c r="S123" i="1"/>
  <c r="U123" i="1" s="1"/>
  <c r="L123" i="1"/>
  <c r="K123" i="1"/>
  <c r="M123" i="1" s="1"/>
  <c r="AS122" i="1"/>
  <c r="AR122" i="1"/>
  <c r="AQ122" i="1"/>
  <c r="AJ122" i="1"/>
  <c r="AK122" i="1" s="1"/>
  <c r="AI122" i="1"/>
  <c r="AB122" i="1"/>
  <c r="AC122" i="1" s="1"/>
  <c r="AA122" i="1"/>
  <c r="T122" i="1"/>
  <c r="S122" i="1"/>
  <c r="U122" i="1" s="1"/>
  <c r="L122" i="1"/>
  <c r="K122" i="1"/>
  <c r="M122" i="1" s="1"/>
  <c r="AS121" i="1"/>
  <c r="AR121" i="1"/>
  <c r="AQ121" i="1"/>
  <c r="AJ121" i="1"/>
  <c r="AI121" i="1"/>
  <c r="AB121" i="1"/>
  <c r="AA121" i="1"/>
  <c r="AC121" i="1" s="1"/>
  <c r="U121" i="1"/>
  <c r="T121" i="1"/>
  <c r="S121" i="1"/>
  <c r="L121" i="1"/>
  <c r="M121" i="1" s="1"/>
  <c r="K121" i="1"/>
  <c r="AR120" i="1"/>
  <c r="AQ120" i="1"/>
  <c r="AS120" i="1" s="1"/>
  <c r="AJ120" i="1"/>
  <c r="AI120" i="1"/>
  <c r="AK120" i="1" s="1"/>
  <c r="AC120" i="1"/>
  <c r="AB120" i="1"/>
  <c r="AA120" i="1"/>
  <c r="T120" i="1"/>
  <c r="U120" i="1" s="1"/>
  <c r="S120" i="1"/>
  <c r="L120" i="1"/>
  <c r="K120" i="1"/>
  <c r="M120" i="1" s="1"/>
  <c r="AR119" i="1"/>
  <c r="AQ119" i="1"/>
  <c r="AS119" i="1" s="1"/>
  <c r="AK119" i="1"/>
  <c r="AJ119" i="1"/>
  <c r="AI119" i="1"/>
  <c r="AC119" i="1"/>
  <c r="AB119" i="1"/>
  <c r="AA119" i="1"/>
  <c r="T119" i="1"/>
  <c r="U119" i="1" s="1"/>
  <c r="S119" i="1"/>
  <c r="L119" i="1"/>
  <c r="K119" i="1"/>
  <c r="M119" i="1" s="1"/>
  <c r="AS118" i="1"/>
  <c r="AR118" i="1"/>
  <c r="AQ118" i="1"/>
  <c r="AJ118" i="1"/>
  <c r="AK118" i="1" s="1"/>
  <c r="AI118" i="1"/>
  <c r="AB118" i="1"/>
  <c r="AA118" i="1"/>
  <c r="AC118" i="1" s="1"/>
  <c r="T118" i="1"/>
  <c r="S118" i="1"/>
  <c r="U118" i="1" s="1"/>
  <c r="M118" i="1"/>
  <c r="L118" i="1"/>
  <c r="K118" i="1"/>
  <c r="AR117" i="1"/>
  <c r="AS117" i="1" s="1"/>
  <c r="AQ117" i="1"/>
  <c r="AJ117" i="1"/>
  <c r="AI117" i="1"/>
  <c r="AK117" i="1" s="1"/>
  <c r="AB117" i="1"/>
  <c r="AA117" i="1"/>
  <c r="AC117" i="1" s="1"/>
  <c r="T117" i="1"/>
  <c r="S117" i="1"/>
  <c r="U117" i="1" s="1"/>
  <c r="M117" i="1"/>
  <c r="L117" i="1"/>
  <c r="K117" i="1"/>
  <c r="AR116" i="1"/>
  <c r="AQ116" i="1"/>
  <c r="AS116" i="1" s="1"/>
  <c r="AJ116" i="1"/>
  <c r="AI116" i="1"/>
  <c r="AK116" i="1" s="1"/>
  <c r="AC116" i="1"/>
  <c r="AB116" i="1"/>
  <c r="AA116" i="1"/>
  <c r="U116" i="1"/>
  <c r="T116" i="1"/>
  <c r="S116" i="1"/>
  <c r="L116" i="1"/>
  <c r="K116" i="1"/>
  <c r="M116" i="1" s="1"/>
  <c r="AR115" i="1"/>
  <c r="AQ115" i="1"/>
  <c r="AS115" i="1" s="1"/>
  <c r="AK115" i="1"/>
  <c r="AJ115" i="1"/>
  <c r="AI115" i="1"/>
  <c r="AB115" i="1"/>
  <c r="AC115" i="1" s="1"/>
  <c r="AA115" i="1"/>
  <c r="T115" i="1"/>
  <c r="S115" i="1"/>
  <c r="U115" i="1" s="1"/>
  <c r="L115" i="1"/>
  <c r="K115" i="1"/>
  <c r="AS114" i="1"/>
  <c r="AR114" i="1"/>
  <c r="AQ114" i="1"/>
  <c r="AJ114" i="1"/>
  <c r="AK114" i="1" s="1"/>
  <c r="AI114" i="1"/>
  <c r="AC114" i="1"/>
  <c r="AB114" i="1"/>
  <c r="AA114" i="1"/>
  <c r="T114" i="1"/>
  <c r="S114" i="1"/>
  <c r="U114" i="1" s="1"/>
  <c r="L114" i="1"/>
  <c r="K114" i="1"/>
  <c r="M114" i="1" s="1"/>
  <c r="AS113" i="1"/>
  <c r="AR113" i="1"/>
  <c r="AQ113" i="1"/>
  <c r="AJ113" i="1"/>
  <c r="AI113" i="1"/>
  <c r="AK113" i="1" s="1"/>
  <c r="AB113" i="1"/>
  <c r="AA113" i="1"/>
  <c r="AC113" i="1" s="1"/>
  <c r="U113" i="1"/>
  <c r="T113" i="1"/>
  <c r="S113" i="1"/>
  <c r="M113" i="1"/>
  <c r="L113" i="1"/>
  <c r="K113" i="1"/>
  <c r="AR112" i="1"/>
  <c r="AQ112" i="1"/>
  <c r="AJ112" i="1"/>
  <c r="AI112" i="1"/>
  <c r="AK112" i="1" s="1"/>
  <c r="AC112" i="1"/>
  <c r="AB112" i="1"/>
  <c r="AA112" i="1"/>
  <c r="T112" i="1"/>
  <c r="U112" i="1" s="1"/>
  <c r="S112" i="1"/>
  <c r="L112" i="1"/>
  <c r="K112" i="1"/>
  <c r="AR111" i="1"/>
  <c r="AQ111" i="1"/>
  <c r="AK111" i="1"/>
  <c r="AJ111" i="1"/>
  <c r="AI111" i="1"/>
  <c r="AC111" i="1"/>
  <c r="AB111" i="1"/>
  <c r="AA111" i="1"/>
  <c r="U111" i="1"/>
  <c r="T111" i="1"/>
  <c r="S111" i="1"/>
  <c r="L111" i="1"/>
  <c r="K111" i="1"/>
  <c r="M111" i="1" s="1"/>
  <c r="AS110" i="1"/>
  <c r="AR110" i="1"/>
  <c r="AQ110" i="1"/>
  <c r="AK110" i="1"/>
  <c r="AJ110" i="1"/>
  <c r="AI110" i="1"/>
  <c r="AB110" i="1"/>
  <c r="AA110" i="1"/>
  <c r="AC110" i="1" s="1"/>
  <c r="T110" i="1"/>
  <c r="S110" i="1"/>
  <c r="M110" i="1"/>
  <c r="L110" i="1"/>
  <c r="K110" i="1"/>
  <c r="AR109" i="1"/>
  <c r="AS109" i="1" s="1"/>
  <c r="AQ109" i="1"/>
  <c r="AJ109" i="1"/>
  <c r="AK109" i="1" s="1"/>
  <c r="AI109" i="1"/>
  <c r="AB109" i="1"/>
  <c r="AA109" i="1"/>
  <c r="AC109" i="1" s="1"/>
  <c r="T109" i="1"/>
  <c r="S109" i="1"/>
  <c r="U109" i="1" s="1"/>
  <c r="L109" i="1"/>
  <c r="M109" i="1" s="1"/>
  <c r="K109" i="1"/>
  <c r="AR108" i="1"/>
  <c r="AQ108" i="1"/>
  <c r="AJ108" i="1"/>
  <c r="AI108" i="1"/>
  <c r="AK108" i="1" s="1"/>
  <c r="AC108" i="1"/>
  <c r="AB108" i="1"/>
  <c r="AA108" i="1"/>
  <c r="T108" i="1"/>
  <c r="U108" i="1" s="1"/>
  <c r="S108" i="1"/>
  <c r="L108" i="1"/>
  <c r="K108" i="1"/>
  <c r="M108" i="1" s="1"/>
  <c r="AR107" i="1"/>
  <c r="AQ107" i="1"/>
  <c r="AS107" i="1" s="1"/>
  <c r="AK107" i="1"/>
  <c r="AJ107" i="1"/>
  <c r="AI107" i="1"/>
  <c r="AB107" i="1"/>
  <c r="AC107" i="1" s="1"/>
  <c r="AA107" i="1"/>
  <c r="T107" i="1"/>
  <c r="S107" i="1"/>
  <c r="U107" i="1" s="1"/>
  <c r="L107" i="1"/>
  <c r="K107" i="1"/>
  <c r="M107" i="1" s="1"/>
  <c r="AS106" i="1"/>
  <c r="AR106" i="1"/>
  <c r="AQ106" i="1"/>
  <c r="AJ106" i="1"/>
  <c r="AK106" i="1" s="1"/>
  <c r="AI106" i="1"/>
  <c r="AB106" i="1"/>
  <c r="AC106" i="1" s="1"/>
  <c r="AA106" i="1"/>
  <c r="T106" i="1"/>
  <c r="S106" i="1"/>
  <c r="U106" i="1" s="1"/>
  <c r="L106" i="1"/>
  <c r="K106" i="1"/>
  <c r="M106" i="1" s="1"/>
  <c r="AR105" i="1"/>
  <c r="AS105" i="1" s="1"/>
  <c r="AQ105" i="1"/>
  <c r="AJ105" i="1"/>
  <c r="AI105" i="1"/>
  <c r="AK105" i="1" s="1"/>
  <c r="AB105" i="1"/>
  <c r="AA105" i="1"/>
  <c r="U105" i="1"/>
  <c r="T105" i="1"/>
  <c r="S105" i="1"/>
  <c r="L105" i="1"/>
  <c r="M105" i="1" s="1"/>
  <c r="K105" i="1"/>
  <c r="AR104" i="1"/>
  <c r="AS104" i="1" s="1"/>
  <c r="AQ104" i="1"/>
  <c r="AJ104" i="1"/>
  <c r="AI104" i="1"/>
  <c r="AK104" i="1" s="1"/>
  <c r="AB104" i="1"/>
  <c r="AA104" i="1"/>
  <c r="AC104" i="1" s="1"/>
  <c r="T104" i="1"/>
  <c r="U104" i="1" s="1"/>
  <c r="S104" i="1"/>
  <c r="L104" i="1"/>
  <c r="K104" i="1"/>
  <c r="M104" i="1" s="1"/>
  <c r="AR103" i="1"/>
  <c r="AQ103" i="1"/>
  <c r="AS103" i="1" s="1"/>
  <c r="AK103" i="1"/>
  <c r="AJ103" i="1"/>
  <c r="AI103" i="1"/>
  <c r="AC103" i="1"/>
  <c r="AB103" i="1"/>
  <c r="AA103" i="1"/>
  <c r="T103" i="1"/>
  <c r="S103" i="1"/>
  <c r="U103" i="1" s="1"/>
  <c r="L103" i="1"/>
  <c r="K103" i="1"/>
  <c r="M103" i="1" s="1"/>
  <c r="AS102" i="1"/>
  <c r="AR102" i="1"/>
  <c r="AQ102" i="1"/>
  <c r="AJ102" i="1"/>
  <c r="AK102" i="1" s="1"/>
  <c r="AI102" i="1"/>
  <c r="AB102" i="1"/>
  <c r="AA102" i="1"/>
  <c r="AC102" i="1" s="1"/>
  <c r="T102" i="1"/>
  <c r="S102" i="1"/>
  <c r="M102" i="1"/>
  <c r="L102" i="1"/>
  <c r="K102" i="1"/>
  <c r="AR101" i="1"/>
  <c r="AS101" i="1" s="1"/>
  <c r="AQ101" i="1"/>
  <c r="AK101" i="1"/>
  <c r="AJ101" i="1"/>
  <c r="AI101" i="1"/>
  <c r="AB101" i="1"/>
  <c r="AA101" i="1"/>
  <c r="AC101" i="1" s="1"/>
  <c r="T101" i="1"/>
  <c r="S101" i="1"/>
  <c r="U101" i="1" s="1"/>
  <c r="M101" i="1"/>
  <c r="L101" i="1"/>
  <c r="K101" i="1"/>
  <c r="AR100" i="1"/>
  <c r="AQ100" i="1"/>
  <c r="AS100" i="1" s="1"/>
  <c r="AJ100" i="1"/>
  <c r="AI100" i="1"/>
  <c r="AK100" i="1" s="1"/>
  <c r="AC100" i="1"/>
  <c r="AB100" i="1"/>
  <c r="AA100" i="1"/>
  <c r="U100" i="1"/>
  <c r="T100" i="1"/>
  <c r="S100" i="1"/>
  <c r="L100" i="1"/>
  <c r="K100" i="1"/>
  <c r="AR99" i="1"/>
  <c r="AQ99" i="1"/>
  <c r="AS99" i="1" s="1"/>
  <c r="AK99" i="1"/>
  <c r="AJ99" i="1"/>
  <c r="AI99" i="1"/>
  <c r="AB99" i="1"/>
  <c r="AC99" i="1" s="1"/>
  <c r="AA99" i="1"/>
  <c r="T99" i="1"/>
  <c r="S99" i="1"/>
  <c r="L99" i="1"/>
  <c r="K99" i="1"/>
  <c r="AS98" i="1"/>
  <c r="AR98" i="1"/>
  <c r="AQ98" i="1"/>
  <c r="AK98" i="1"/>
  <c r="AJ98" i="1"/>
  <c r="AI98" i="1"/>
  <c r="AC98" i="1"/>
  <c r="AB98" i="1"/>
  <c r="AA98" i="1"/>
  <c r="T98" i="1"/>
  <c r="S98" i="1"/>
  <c r="U98" i="1" s="1"/>
  <c r="M98" i="1"/>
  <c r="L98" i="1"/>
  <c r="K98" i="1"/>
  <c r="AS97" i="1"/>
  <c r="AR97" i="1"/>
  <c r="AQ97" i="1"/>
  <c r="AJ97" i="1"/>
  <c r="AI97" i="1"/>
  <c r="AK97" i="1" s="1"/>
  <c r="AB97" i="1"/>
  <c r="AA97" i="1"/>
  <c r="U97" i="1"/>
  <c r="T97" i="1"/>
  <c r="S97" i="1"/>
  <c r="L97" i="1"/>
  <c r="M97" i="1" s="1"/>
  <c r="K97" i="1"/>
  <c r="AS96" i="1"/>
  <c r="AR96" i="1"/>
  <c r="AQ96" i="1"/>
  <c r="AJ96" i="1"/>
  <c r="AI96" i="1"/>
  <c r="AK96" i="1" s="1"/>
  <c r="AB96" i="1"/>
  <c r="AA96" i="1"/>
  <c r="AC96" i="1" s="1"/>
  <c r="T96" i="1"/>
  <c r="U96" i="1" s="1"/>
  <c r="S96" i="1"/>
  <c r="L96" i="1"/>
  <c r="K96" i="1"/>
  <c r="AR95" i="1"/>
  <c r="AQ95" i="1"/>
  <c r="AS95" i="1" s="1"/>
  <c r="AK95" i="1"/>
  <c r="AJ95" i="1"/>
  <c r="AI95" i="1"/>
  <c r="AB95" i="1"/>
  <c r="AC95" i="1" s="1"/>
  <c r="AA95" i="1"/>
  <c r="T95" i="1"/>
  <c r="S95" i="1"/>
  <c r="U95" i="1" s="1"/>
  <c r="L95" i="1"/>
  <c r="K95" i="1"/>
  <c r="M95" i="1" s="1"/>
  <c r="AS94" i="1"/>
  <c r="AR94" i="1"/>
  <c r="AQ94" i="1"/>
  <c r="AJ94" i="1"/>
  <c r="AK94" i="1" s="1"/>
  <c r="AI94" i="1"/>
  <c r="AB94" i="1"/>
  <c r="AA94" i="1"/>
  <c r="AC94" i="1" s="1"/>
  <c r="T94" i="1"/>
  <c r="S94" i="1"/>
  <c r="U94" i="1" s="1"/>
  <c r="M94" i="1"/>
  <c r="L94" i="1"/>
  <c r="K94" i="1"/>
  <c r="AR93" i="1"/>
  <c r="AS93" i="1" s="1"/>
  <c r="AQ93" i="1"/>
  <c r="AJ93" i="1"/>
  <c r="AK93" i="1" s="1"/>
  <c r="AI93" i="1"/>
  <c r="AB93" i="1"/>
  <c r="AA93" i="1"/>
  <c r="AC93" i="1" s="1"/>
  <c r="T93" i="1"/>
  <c r="S93" i="1"/>
  <c r="U93" i="1" s="1"/>
  <c r="L93" i="1"/>
  <c r="M93" i="1" s="1"/>
  <c r="K93" i="1"/>
  <c r="AR92" i="1"/>
  <c r="AQ92" i="1"/>
  <c r="AS92" i="1" s="1"/>
  <c r="AJ92" i="1"/>
  <c r="AI92" i="1"/>
  <c r="AC92" i="1"/>
  <c r="AB92" i="1"/>
  <c r="AA92" i="1"/>
  <c r="T92" i="1"/>
  <c r="U92" i="1" s="1"/>
  <c r="S92" i="1"/>
  <c r="M92" i="1"/>
  <c r="L92" i="1"/>
  <c r="K92" i="1"/>
  <c r="AR91" i="1"/>
  <c r="AQ91" i="1"/>
  <c r="AS91" i="1" s="1"/>
  <c r="AJ91" i="1"/>
  <c r="AI91" i="1"/>
  <c r="AK91" i="1" s="1"/>
  <c r="AB91" i="1"/>
  <c r="AC91" i="1" s="1"/>
  <c r="AA91" i="1"/>
  <c r="T91" i="1"/>
  <c r="S91" i="1"/>
  <c r="U91" i="1" s="1"/>
  <c r="L91" i="1"/>
  <c r="K91" i="1"/>
  <c r="M91" i="1" s="1"/>
  <c r="AS90" i="1"/>
  <c r="AR90" i="1"/>
  <c r="AQ90" i="1"/>
  <c r="AK90" i="1"/>
  <c r="AJ90" i="1"/>
  <c r="AI90" i="1"/>
  <c r="AB90" i="1"/>
  <c r="AA90" i="1"/>
  <c r="AC90" i="1" s="1"/>
  <c r="T90" i="1"/>
  <c r="S90" i="1"/>
  <c r="U90" i="1" s="1"/>
  <c r="M90" i="1"/>
  <c r="L90" i="1"/>
  <c r="K90" i="1"/>
  <c r="AR89" i="1"/>
  <c r="AS89" i="1" s="1"/>
  <c r="AQ89" i="1"/>
  <c r="AJ89" i="1"/>
  <c r="AI89" i="1"/>
  <c r="AB89" i="1"/>
  <c r="AA89" i="1"/>
  <c r="U89" i="1"/>
  <c r="T89" i="1"/>
  <c r="S89" i="1"/>
  <c r="L89" i="1"/>
  <c r="M89" i="1" s="1"/>
  <c r="K89" i="1"/>
  <c r="AR88" i="1"/>
  <c r="AQ88" i="1"/>
  <c r="AS88" i="1" s="1"/>
  <c r="AJ88" i="1"/>
  <c r="AI88" i="1"/>
  <c r="AK88" i="1" s="1"/>
  <c r="AB88" i="1"/>
  <c r="AA88" i="1"/>
  <c r="AC88" i="1" s="1"/>
  <c r="U88" i="1"/>
  <c r="T88" i="1"/>
  <c r="S88" i="1"/>
  <c r="L88" i="1"/>
  <c r="K88" i="1"/>
  <c r="M88" i="1" s="1"/>
  <c r="AR87" i="1"/>
  <c r="AQ87" i="1"/>
  <c r="AS87" i="1" s="1"/>
  <c r="AK87" i="1"/>
  <c r="AJ87" i="1"/>
  <c r="AI87" i="1"/>
  <c r="AC87" i="1"/>
  <c r="AB87" i="1"/>
  <c r="AA87" i="1"/>
  <c r="T87" i="1"/>
  <c r="S87" i="1"/>
  <c r="U87" i="1" s="1"/>
  <c r="L87" i="1"/>
  <c r="K87" i="1"/>
  <c r="M87" i="1" s="1"/>
  <c r="AS86" i="1"/>
  <c r="AR86" i="1"/>
  <c r="AQ86" i="1"/>
  <c r="AJ86" i="1"/>
  <c r="AK86" i="1" s="1"/>
  <c r="AI86" i="1"/>
  <c r="AB86" i="1"/>
  <c r="AA86" i="1"/>
  <c r="T86" i="1"/>
  <c r="S86" i="1"/>
  <c r="M86" i="1"/>
  <c r="L86" i="1"/>
  <c r="K86" i="1"/>
  <c r="AR85" i="1"/>
  <c r="AS85" i="1" s="1"/>
  <c r="AQ85" i="1"/>
  <c r="AK85" i="1"/>
  <c r="AJ85" i="1"/>
  <c r="AI85" i="1"/>
  <c r="AB85" i="1"/>
  <c r="AA85" i="1"/>
  <c r="AC85" i="1" s="1"/>
  <c r="U85" i="1"/>
  <c r="T85" i="1"/>
  <c r="S85" i="1"/>
  <c r="M85" i="1"/>
  <c r="L85" i="1"/>
  <c r="K85" i="1"/>
  <c r="AR84" i="1"/>
  <c r="AQ84" i="1"/>
  <c r="AS84" i="1" s="1"/>
  <c r="AJ84" i="1"/>
  <c r="AI84" i="1"/>
  <c r="AK84" i="1" s="1"/>
  <c r="AC84" i="1"/>
  <c r="AB84" i="1"/>
  <c r="AA84" i="1"/>
  <c r="T84" i="1"/>
  <c r="U84" i="1" s="1"/>
  <c r="S84" i="1"/>
  <c r="M84" i="1"/>
  <c r="L84" i="1"/>
  <c r="K84" i="1"/>
  <c r="AR83" i="1"/>
  <c r="AQ83" i="1"/>
  <c r="AS83" i="1" s="1"/>
  <c r="AJ83" i="1"/>
  <c r="AI83" i="1"/>
  <c r="AK83" i="1" s="1"/>
  <c r="AC83" i="1"/>
  <c r="AB83" i="1"/>
  <c r="AA83" i="1"/>
  <c r="T83" i="1"/>
  <c r="S83" i="1"/>
  <c r="L83" i="1"/>
  <c r="K83" i="1"/>
  <c r="M83" i="1" s="1"/>
  <c r="AS82" i="1"/>
  <c r="AR82" i="1"/>
  <c r="AQ82" i="1"/>
  <c r="AJ82" i="1"/>
  <c r="AK82" i="1" s="1"/>
  <c r="AI82" i="1"/>
  <c r="AB82" i="1"/>
  <c r="AA82" i="1"/>
  <c r="AC82" i="1" s="1"/>
  <c r="T82" i="1"/>
  <c r="S82" i="1"/>
  <c r="U82" i="1" s="1"/>
  <c r="M82" i="1"/>
  <c r="L82" i="1"/>
  <c r="K82" i="1"/>
  <c r="AR81" i="1"/>
  <c r="AS81" i="1" s="1"/>
  <c r="AQ81" i="1"/>
  <c r="AJ81" i="1"/>
  <c r="AI81" i="1"/>
  <c r="AB81" i="1"/>
  <c r="AA81" i="1"/>
  <c r="AC81" i="1" s="1"/>
  <c r="U81" i="1"/>
  <c r="T81" i="1"/>
  <c r="S81" i="1"/>
  <c r="L81" i="1"/>
  <c r="M81" i="1" s="1"/>
  <c r="K81" i="1"/>
  <c r="AR80" i="1"/>
  <c r="AS80" i="1" s="1"/>
  <c r="AQ80" i="1"/>
  <c r="AJ80" i="1"/>
  <c r="AI80" i="1"/>
  <c r="AK80" i="1" s="1"/>
  <c r="AB80" i="1"/>
  <c r="AA80" i="1"/>
  <c r="AC80" i="1" s="1"/>
  <c r="T80" i="1"/>
  <c r="U80" i="1" s="1"/>
  <c r="S80" i="1"/>
  <c r="L80" i="1"/>
  <c r="K80" i="1"/>
  <c r="M80" i="1" s="1"/>
  <c r="AR79" i="1"/>
  <c r="AQ79" i="1"/>
  <c r="AS79" i="1" s="1"/>
  <c r="AK79" i="1"/>
  <c r="AJ79" i="1"/>
  <c r="AI79" i="1"/>
  <c r="AB79" i="1"/>
  <c r="AC79" i="1" s="1"/>
  <c r="AA79" i="1"/>
  <c r="T79" i="1"/>
  <c r="S79" i="1"/>
  <c r="U79" i="1" s="1"/>
  <c r="L79" i="1"/>
  <c r="K79" i="1"/>
  <c r="M79" i="1" s="1"/>
  <c r="AR78" i="1"/>
  <c r="AQ78" i="1"/>
  <c r="AS78" i="1" s="1"/>
  <c r="AK78" i="1"/>
  <c r="AJ78" i="1"/>
  <c r="AI78" i="1"/>
  <c r="AB78" i="1"/>
  <c r="AA78" i="1"/>
  <c r="AC78" i="1" s="1"/>
  <c r="T78" i="1"/>
  <c r="S78" i="1"/>
  <c r="U78" i="1" s="1"/>
  <c r="M78" i="1"/>
  <c r="L78" i="1"/>
  <c r="K78" i="1"/>
  <c r="AS77" i="1"/>
  <c r="AR77" i="1"/>
  <c r="AQ77" i="1"/>
  <c r="AJ77" i="1"/>
  <c r="AI77" i="1"/>
  <c r="AK77" i="1" s="1"/>
  <c r="AB77" i="1"/>
  <c r="AA77" i="1"/>
  <c r="AC77" i="1" s="1"/>
  <c r="T77" i="1"/>
  <c r="S77" i="1"/>
  <c r="U77" i="1" s="1"/>
  <c r="L77" i="1"/>
  <c r="M77" i="1" s="1"/>
  <c r="K77" i="1"/>
  <c r="AR76" i="1"/>
  <c r="AQ76" i="1"/>
  <c r="AS76" i="1" s="1"/>
  <c r="AJ76" i="1"/>
  <c r="AI76" i="1"/>
  <c r="AC76" i="1"/>
  <c r="AB76" i="1"/>
  <c r="AA76" i="1"/>
  <c r="T76" i="1"/>
  <c r="U76" i="1" s="1"/>
  <c r="S76" i="1"/>
  <c r="M76" i="1"/>
  <c r="L76" i="1"/>
  <c r="K76" i="1"/>
  <c r="AR75" i="1"/>
  <c r="AQ75" i="1"/>
  <c r="AS75" i="1" s="1"/>
  <c r="AJ75" i="1"/>
  <c r="AI75" i="1"/>
  <c r="AK75" i="1" s="1"/>
  <c r="AC75" i="1"/>
  <c r="AB75" i="1"/>
  <c r="AA75" i="1"/>
  <c r="T75" i="1"/>
  <c r="S75" i="1"/>
  <c r="U75" i="1" s="1"/>
  <c r="L75" i="1"/>
  <c r="K75" i="1"/>
  <c r="M75" i="1" s="1"/>
  <c r="AS74" i="1"/>
  <c r="AR74" i="1"/>
  <c r="AQ74" i="1"/>
  <c r="AK74" i="1"/>
  <c r="AJ74" i="1"/>
  <c r="AI74" i="1"/>
  <c r="AB74" i="1"/>
  <c r="AA74" i="1"/>
  <c r="AC74" i="1" s="1"/>
  <c r="T74" i="1"/>
  <c r="S74" i="1"/>
  <c r="U74" i="1" s="1"/>
  <c r="M74" i="1"/>
  <c r="L74" i="1"/>
  <c r="K74" i="1"/>
  <c r="AR73" i="1"/>
  <c r="AS73" i="1" s="1"/>
  <c r="AQ73" i="1"/>
  <c r="AJ73" i="1"/>
  <c r="AI73" i="1"/>
  <c r="AB73" i="1"/>
  <c r="AA73" i="1"/>
  <c r="U73" i="1"/>
  <c r="T73" i="1"/>
  <c r="S73" i="1"/>
  <c r="M73" i="1"/>
  <c r="L73" i="1"/>
  <c r="K73" i="1"/>
  <c r="AS72" i="1"/>
  <c r="AR72" i="1"/>
  <c r="AQ72" i="1"/>
  <c r="AJ72" i="1"/>
  <c r="AI72" i="1"/>
  <c r="AK72" i="1" s="1"/>
  <c r="AC72" i="1"/>
  <c r="AB72" i="1"/>
  <c r="AA72" i="1"/>
  <c r="U72" i="1"/>
  <c r="T72" i="1"/>
  <c r="S72" i="1"/>
  <c r="L72" i="1"/>
  <c r="K72" i="1"/>
  <c r="M72" i="1" s="1"/>
  <c r="AR71" i="1"/>
  <c r="AQ71" i="1"/>
  <c r="AK71" i="1"/>
  <c r="AJ71" i="1"/>
  <c r="AI71" i="1"/>
  <c r="AB71" i="1"/>
  <c r="AC71" i="1" s="1"/>
  <c r="AA71" i="1"/>
  <c r="T71" i="1"/>
  <c r="U71" i="1" s="1"/>
  <c r="S71" i="1"/>
  <c r="L71" i="1"/>
  <c r="K71" i="1"/>
  <c r="M71" i="1" s="1"/>
  <c r="AR70" i="1"/>
  <c r="AQ70" i="1"/>
  <c r="AS70" i="1" s="1"/>
  <c r="AJ70" i="1"/>
  <c r="AK70" i="1" s="1"/>
  <c r="AI70" i="1"/>
  <c r="AB70" i="1"/>
  <c r="AA70" i="1"/>
  <c r="T70" i="1"/>
  <c r="S70" i="1"/>
  <c r="U70" i="1" s="1"/>
  <c r="M70" i="1"/>
  <c r="L70" i="1"/>
  <c r="K70" i="1"/>
  <c r="AR69" i="1"/>
  <c r="AS69" i="1" s="1"/>
  <c r="AQ69" i="1"/>
  <c r="AJ69" i="1"/>
  <c r="AI69" i="1"/>
  <c r="AK69" i="1" s="1"/>
  <c r="AB69" i="1"/>
  <c r="AA69" i="1"/>
  <c r="AC69" i="1" s="1"/>
  <c r="U69" i="1"/>
  <c r="T69" i="1"/>
  <c r="S69" i="1"/>
  <c r="L69" i="1"/>
  <c r="M69" i="1" s="1"/>
  <c r="K69" i="1"/>
  <c r="AR68" i="1"/>
  <c r="AQ68" i="1"/>
  <c r="AJ68" i="1"/>
  <c r="AI68" i="1"/>
  <c r="AK68" i="1" s="1"/>
  <c r="AC68" i="1"/>
  <c r="AB68" i="1"/>
  <c r="AA68" i="1"/>
  <c r="T68" i="1"/>
  <c r="U68" i="1" s="1"/>
  <c r="S68" i="1"/>
  <c r="L68" i="1"/>
  <c r="M68" i="1" s="1"/>
  <c r="K68" i="1"/>
  <c r="AR67" i="1"/>
  <c r="AQ67" i="1"/>
  <c r="AS67" i="1" s="1"/>
  <c r="AJ67" i="1"/>
  <c r="AI67" i="1"/>
  <c r="AK67" i="1" s="1"/>
  <c r="AB67" i="1"/>
  <c r="AC67" i="1" s="1"/>
  <c r="AA67" i="1"/>
  <c r="T67" i="1"/>
  <c r="S67" i="1"/>
  <c r="U67" i="1" s="1"/>
  <c r="L67" i="1"/>
  <c r="K67" i="1"/>
  <c r="AS66" i="1"/>
  <c r="AR66" i="1"/>
  <c r="AQ66" i="1"/>
  <c r="AJ66" i="1"/>
  <c r="AK66" i="1" s="1"/>
  <c r="AI66" i="1"/>
  <c r="AB66" i="1"/>
  <c r="AC66" i="1" s="1"/>
  <c r="AA66" i="1"/>
  <c r="T66" i="1"/>
  <c r="S66" i="1"/>
  <c r="U66" i="1" s="1"/>
  <c r="L66" i="1"/>
  <c r="K66" i="1"/>
  <c r="M66" i="1" s="1"/>
  <c r="AR65" i="1"/>
  <c r="AS65" i="1" s="1"/>
  <c r="AQ65" i="1"/>
  <c r="AJ65" i="1"/>
  <c r="AI65" i="1"/>
  <c r="AK65" i="1" s="1"/>
  <c r="AB65" i="1"/>
  <c r="AA65" i="1"/>
  <c r="AC65" i="1" s="1"/>
  <c r="U65" i="1"/>
  <c r="T65" i="1"/>
  <c r="S65" i="1"/>
  <c r="M65" i="1"/>
  <c r="L65" i="1"/>
  <c r="K65" i="1"/>
  <c r="AR64" i="1"/>
  <c r="AQ64" i="1"/>
  <c r="AS64" i="1" s="1"/>
  <c r="AJ64" i="1"/>
  <c r="AI64" i="1"/>
  <c r="AK64" i="1" s="1"/>
  <c r="AC64" i="1"/>
  <c r="AB64" i="1"/>
  <c r="AA64" i="1"/>
  <c r="T64" i="1"/>
  <c r="U64" i="1" s="1"/>
  <c r="S64" i="1"/>
  <c r="L64" i="1"/>
  <c r="K64" i="1"/>
  <c r="AR63" i="1"/>
  <c r="AQ63" i="1"/>
  <c r="AK63" i="1"/>
  <c r="AJ63" i="1"/>
  <c r="AI63" i="1"/>
  <c r="AC63" i="1"/>
  <c r="AB63" i="1"/>
  <c r="AA63" i="1"/>
  <c r="T63" i="1"/>
  <c r="S63" i="1"/>
  <c r="U63" i="1" s="1"/>
  <c r="L63" i="1"/>
  <c r="K63" i="1"/>
  <c r="M63" i="1" s="1"/>
  <c r="AS62" i="1"/>
  <c r="AR62" i="1"/>
  <c r="AQ62" i="1"/>
  <c r="AK62" i="1"/>
  <c r="AJ62" i="1"/>
  <c r="AI62" i="1"/>
  <c r="AB62" i="1"/>
  <c r="AA62" i="1"/>
  <c r="AC62" i="1" s="1"/>
  <c r="T62" i="1"/>
  <c r="S62" i="1"/>
  <c r="M62" i="1"/>
  <c r="L62" i="1"/>
  <c r="K62" i="1"/>
  <c r="AS61" i="1"/>
  <c r="AR61" i="1"/>
  <c r="AQ61" i="1"/>
  <c r="AK61" i="1"/>
  <c r="AJ61" i="1"/>
  <c r="AI61" i="1"/>
  <c r="AB61" i="1"/>
  <c r="AA61" i="1"/>
  <c r="AC61" i="1" s="1"/>
  <c r="U61" i="1"/>
  <c r="T61" i="1"/>
  <c r="S61" i="1"/>
  <c r="M61" i="1"/>
  <c r="L61" i="1"/>
  <c r="K61" i="1"/>
  <c r="AR60" i="1"/>
  <c r="AQ60" i="1"/>
  <c r="AJ60" i="1"/>
  <c r="AI60" i="1"/>
  <c r="AC60" i="1"/>
  <c r="AB60" i="1"/>
  <c r="AA60" i="1"/>
  <c r="T60" i="1"/>
  <c r="U60" i="1" s="1"/>
  <c r="S60" i="1"/>
  <c r="M60" i="1"/>
  <c r="L60" i="1"/>
  <c r="K60" i="1"/>
  <c r="AR59" i="1"/>
  <c r="AQ59" i="1"/>
  <c r="AS59" i="1" s="1"/>
  <c r="AK59" i="1"/>
  <c r="AJ59" i="1"/>
  <c r="AI59" i="1"/>
  <c r="AC59" i="1"/>
  <c r="AB59" i="1"/>
  <c r="AA59" i="1"/>
  <c r="T59" i="1"/>
  <c r="S59" i="1"/>
  <c r="L59" i="1"/>
  <c r="K59" i="1"/>
  <c r="M59" i="1" s="1"/>
  <c r="AS58" i="1"/>
  <c r="AR58" i="1"/>
  <c r="AQ58" i="1"/>
  <c r="AJ58" i="1"/>
  <c r="AK58" i="1" s="1"/>
  <c r="AI58" i="1"/>
  <c r="AC58" i="1"/>
  <c r="AB58" i="1"/>
  <c r="AA58" i="1"/>
  <c r="T58" i="1"/>
  <c r="S58" i="1"/>
  <c r="U58" i="1" s="1"/>
  <c r="L58" i="1"/>
  <c r="K58" i="1"/>
  <c r="M58" i="1" s="1"/>
  <c r="AS57" i="1"/>
  <c r="AR57" i="1"/>
  <c r="AQ57" i="1"/>
  <c r="AJ57" i="1"/>
  <c r="AI57" i="1"/>
  <c r="AB57" i="1"/>
  <c r="AA57" i="1"/>
  <c r="AC57" i="1" s="1"/>
  <c r="U57" i="1"/>
  <c r="T57" i="1"/>
  <c r="S57" i="1"/>
  <c r="L57" i="1"/>
  <c r="M57" i="1" s="1"/>
  <c r="K57" i="1"/>
  <c r="AR56" i="1"/>
  <c r="AQ56" i="1"/>
  <c r="AS56" i="1" s="1"/>
  <c r="AJ56" i="1"/>
  <c r="AI56" i="1"/>
  <c r="AK56" i="1" s="1"/>
  <c r="AC56" i="1"/>
  <c r="AB56" i="1"/>
  <c r="AA56" i="1"/>
  <c r="T56" i="1"/>
  <c r="U56" i="1" s="1"/>
  <c r="S56" i="1"/>
  <c r="L56" i="1"/>
  <c r="K56" i="1"/>
  <c r="AR55" i="1"/>
  <c r="AQ55" i="1"/>
  <c r="AS55" i="1" s="1"/>
  <c r="AK55" i="1"/>
  <c r="AJ55" i="1"/>
  <c r="AI55" i="1"/>
  <c r="AB55" i="1"/>
  <c r="AC55" i="1" s="1"/>
  <c r="AA55" i="1"/>
  <c r="T55" i="1"/>
  <c r="U55" i="1" s="1"/>
  <c r="S55" i="1"/>
  <c r="L55" i="1"/>
  <c r="K55" i="1"/>
  <c r="M55" i="1" s="1"/>
  <c r="AR54" i="1"/>
  <c r="AQ54" i="1"/>
  <c r="AS54" i="1" s="1"/>
  <c r="AJ54" i="1"/>
  <c r="AK54" i="1" s="1"/>
  <c r="AI54" i="1"/>
  <c r="AB54" i="1"/>
  <c r="AA54" i="1"/>
  <c r="AC54" i="1" s="1"/>
  <c r="T54" i="1"/>
  <c r="S54" i="1"/>
  <c r="U54" i="1" s="1"/>
  <c r="M54" i="1"/>
  <c r="L54" i="1"/>
  <c r="K54" i="1"/>
  <c r="AR53" i="1"/>
  <c r="AS53" i="1" s="1"/>
  <c r="AQ53" i="1"/>
  <c r="AJ53" i="1"/>
  <c r="AI53" i="1"/>
  <c r="AK53" i="1" s="1"/>
  <c r="AB53" i="1"/>
  <c r="AA53" i="1"/>
  <c r="AC53" i="1" s="1"/>
  <c r="T53" i="1"/>
  <c r="S53" i="1"/>
  <c r="U53" i="1" s="1"/>
  <c r="M53" i="1"/>
  <c r="L53" i="1"/>
  <c r="K53" i="1"/>
  <c r="AR52" i="1"/>
  <c r="AQ52" i="1"/>
  <c r="AS52" i="1" s="1"/>
  <c r="AJ52" i="1"/>
  <c r="AI52" i="1"/>
  <c r="AK52" i="1" s="1"/>
  <c r="AC52" i="1"/>
  <c r="AB52" i="1"/>
  <c r="AA52" i="1"/>
  <c r="U52" i="1"/>
  <c r="T52" i="1"/>
  <c r="S52" i="1"/>
  <c r="L52" i="1"/>
  <c r="K52" i="1"/>
  <c r="M52" i="1" s="1"/>
  <c r="AR51" i="1"/>
  <c r="AQ51" i="1"/>
  <c r="AS51" i="1" s="1"/>
  <c r="AJ51" i="1"/>
  <c r="AI51" i="1"/>
  <c r="AK51" i="1" s="1"/>
  <c r="AB51" i="1"/>
  <c r="AC51" i="1" s="1"/>
  <c r="AA51" i="1"/>
  <c r="T51" i="1"/>
  <c r="S51" i="1"/>
  <c r="U51" i="1" s="1"/>
  <c r="L51" i="1"/>
  <c r="K51" i="1"/>
  <c r="AS50" i="1"/>
  <c r="AR50" i="1"/>
  <c r="AQ50" i="1"/>
  <c r="AK50" i="1"/>
  <c r="AJ50" i="1"/>
  <c r="AI50" i="1"/>
  <c r="AC50" i="1"/>
  <c r="AB50" i="1"/>
  <c r="AA50" i="1"/>
  <c r="T50" i="1"/>
  <c r="S50" i="1"/>
  <c r="U50" i="1" s="1"/>
  <c r="M50" i="1"/>
  <c r="L50" i="1"/>
  <c r="K50" i="1"/>
  <c r="AS49" i="1"/>
  <c r="AR49" i="1"/>
  <c r="AQ49" i="1"/>
  <c r="AJ49" i="1"/>
  <c r="AI49" i="1"/>
  <c r="AK49" i="1" s="1"/>
  <c r="AB49" i="1"/>
  <c r="AA49" i="1"/>
  <c r="U49" i="1"/>
  <c r="T49" i="1"/>
  <c r="S49" i="1"/>
  <c r="M49" i="1"/>
  <c r="L49" i="1"/>
  <c r="K49" i="1"/>
  <c r="AS48" i="1"/>
  <c r="AR48" i="1"/>
  <c r="AQ48" i="1"/>
  <c r="AJ48" i="1"/>
  <c r="AI48" i="1"/>
  <c r="AK48" i="1" s="1"/>
  <c r="AC48" i="1"/>
  <c r="AB48" i="1"/>
  <c r="AA48" i="1"/>
  <c r="U48" i="1"/>
  <c r="T48" i="1"/>
  <c r="S48" i="1"/>
  <c r="L48" i="1"/>
  <c r="K48" i="1"/>
  <c r="AR47" i="1"/>
  <c r="AQ47" i="1"/>
  <c r="AK47" i="1"/>
  <c r="AJ47" i="1"/>
  <c r="AI47" i="1"/>
  <c r="AB47" i="1"/>
  <c r="AC47" i="1" s="1"/>
  <c r="AA47" i="1"/>
  <c r="U47" i="1"/>
  <c r="T47" i="1"/>
  <c r="S47" i="1"/>
  <c r="L47" i="1"/>
  <c r="K47" i="1"/>
  <c r="M47" i="1" s="1"/>
  <c r="AS46" i="1"/>
  <c r="AR46" i="1"/>
  <c r="AQ46" i="1"/>
  <c r="AK46" i="1"/>
  <c r="AJ46" i="1"/>
  <c r="AI46" i="1"/>
  <c r="AB46" i="1"/>
  <c r="AA46" i="1"/>
  <c r="T46" i="1"/>
  <c r="S46" i="1"/>
  <c r="U46" i="1" s="1"/>
  <c r="M46" i="1"/>
  <c r="L46" i="1"/>
  <c r="K46" i="1"/>
  <c r="AR45" i="1"/>
  <c r="AS45" i="1" s="1"/>
  <c r="AQ45" i="1"/>
  <c r="AJ45" i="1"/>
  <c r="AK45" i="1" s="1"/>
  <c r="AI45" i="1"/>
  <c r="AB45" i="1"/>
  <c r="AA45" i="1"/>
  <c r="AC45" i="1" s="1"/>
  <c r="T45" i="1"/>
  <c r="S45" i="1"/>
  <c r="U45" i="1" s="1"/>
  <c r="M45" i="1"/>
  <c r="L45" i="1"/>
  <c r="K45" i="1"/>
  <c r="AR44" i="1"/>
  <c r="AQ44" i="1"/>
  <c r="AJ44" i="1"/>
  <c r="AI44" i="1"/>
  <c r="AK44" i="1" s="1"/>
  <c r="AC44" i="1"/>
  <c r="AB44" i="1"/>
  <c r="AA44" i="1"/>
  <c r="T44" i="1"/>
  <c r="U44" i="1" s="1"/>
  <c r="S44" i="1"/>
  <c r="L44" i="1"/>
  <c r="K44" i="1"/>
  <c r="AR43" i="1"/>
  <c r="AQ43" i="1"/>
  <c r="AS43" i="1" s="1"/>
  <c r="AK43" i="1"/>
  <c r="AJ43" i="1"/>
  <c r="AI43" i="1"/>
  <c r="AB43" i="1"/>
  <c r="AC43" i="1" s="1"/>
  <c r="AA43" i="1"/>
  <c r="T43" i="1"/>
  <c r="S43" i="1"/>
  <c r="U43" i="1" s="1"/>
  <c r="L43" i="1"/>
  <c r="K43" i="1"/>
  <c r="M43" i="1" s="1"/>
  <c r="AS42" i="1"/>
  <c r="AR42" i="1"/>
  <c r="AQ42" i="1"/>
  <c r="AK42" i="1"/>
  <c r="AJ42" i="1"/>
  <c r="AI42" i="1"/>
  <c r="AB42" i="1"/>
  <c r="AC42" i="1" s="1"/>
  <c r="AA42" i="1"/>
  <c r="T42" i="1"/>
  <c r="S42" i="1"/>
  <c r="U42" i="1" s="1"/>
  <c r="M42" i="1"/>
  <c r="L42" i="1"/>
  <c r="K42" i="1"/>
  <c r="AR41" i="1"/>
  <c r="AS41" i="1" s="1"/>
  <c r="AQ41" i="1"/>
  <c r="AJ41" i="1"/>
  <c r="AI41" i="1"/>
  <c r="AK41" i="1" s="1"/>
  <c r="AB41" i="1"/>
  <c r="AA41" i="1"/>
  <c r="AC41" i="1" s="1"/>
  <c r="U41" i="1"/>
  <c r="T41" i="1"/>
  <c r="S41" i="1"/>
  <c r="L41" i="1"/>
  <c r="M41" i="1" s="1"/>
  <c r="K41" i="1"/>
  <c r="AR40" i="1"/>
  <c r="AQ40" i="1"/>
  <c r="AS40" i="1" s="1"/>
  <c r="AJ40" i="1"/>
  <c r="AI40" i="1"/>
  <c r="AK40" i="1" s="1"/>
  <c r="AB40" i="1"/>
  <c r="AA40" i="1"/>
  <c r="AC40" i="1" s="1"/>
  <c r="U40" i="1"/>
  <c r="T40" i="1"/>
  <c r="S40" i="1"/>
  <c r="L40" i="1"/>
  <c r="K40" i="1"/>
  <c r="M40" i="1" s="1"/>
  <c r="AR39" i="1"/>
  <c r="AQ39" i="1"/>
  <c r="AS39" i="1" s="1"/>
  <c r="AK39" i="1"/>
  <c r="AJ39" i="1"/>
  <c r="AI39" i="1"/>
  <c r="AC39" i="1"/>
  <c r="AB39" i="1"/>
  <c r="AA39" i="1"/>
  <c r="T39" i="1"/>
  <c r="S39" i="1"/>
  <c r="U39" i="1" s="1"/>
  <c r="L39" i="1"/>
  <c r="K39" i="1"/>
  <c r="M39" i="1" s="1"/>
  <c r="AR38" i="1"/>
  <c r="AQ38" i="1"/>
  <c r="AS38" i="1" s="1"/>
  <c r="AJ38" i="1"/>
  <c r="AK38" i="1" s="1"/>
  <c r="AI38" i="1"/>
  <c r="AB38" i="1"/>
  <c r="AA38" i="1"/>
  <c r="AC38" i="1" s="1"/>
  <c r="T38" i="1"/>
  <c r="S38" i="1"/>
  <c r="M38" i="1"/>
  <c r="L38" i="1"/>
  <c r="K38" i="1"/>
  <c r="AR37" i="1"/>
  <c r="AS37" i="1" s="1"/>
  <c r="AQ37" i="1"/>
  <c r="AK37" i="1"/>
  <c r="AJ37" i="1"/>
  <c r="AI37" i="1"/>
  <c r="AB37" i="1"/>
  <c r="AA37" i="1"/>
  <c r="AC37" i="1" s="1"/>
  <c r="T37" i="1"/>
  <c r="S37" i="1"/>
  <c r="U37" i="1" s="1"/>
  <c r="M37" i="1"/>
  <c r="L37" i="1"/>
  <c r="K37" i="1"/>
  <c r="AR36" i="1"/>
  <c r="AQ36" i="1"/>
  <c r="AS36" i="1" s="1"/>
  <c r="AJ36" i="1"/>
  <c r="AI36" i="1"/>
  <c r="AK36" i="1" s="1"/>
  <c r="AC36" i="1"/>
  <c r="AB36" i="1"/>
  <c r="AA36" i="1"/>
  <c r="U36" i="1"/>
  <c r="T36" i="1"/>
  <c r="S36" i="1"/>
  <c r="L36" i="1"/>
  <c r="K36" i="1"/>
  <c r="M36" i="1" s="1"/>
  <c r="AR35" i="1"/>
  <c r="AQ35" i="1"/>
  <c r="AS35" i="1" s="1"/>
  <c r="AK35" i="1"/>
  <c r="AJ35" i="1"/>
  <c r="AI35" i="1"/>
  <c r="AB35" i="1"/>
  <c r="AC35" i="1" s="1"/>
  <c r="AA35" i="1"/>
  <c r="T35" i="1"/>
  <c r="S35" i="1"/>
  <c r="L35" i="1"/>
  <c r="K35" i="1"/>
  <c r="AS34" i="1"/>
  <c r="AR34" i="1"/>
  <c r="AQ34" i="1"/>
  <c r="AJ34" i="1"/>
  <c r="AK34" i="1" s="1"/>
  <c r="AI34" i="1"/>
  <c r="AC34" i="1"/>
  <c r="AB34" i="1"/>
  <c r="AA34" i="1"/>
  <c r="T34" i="1"/>
  <c r="S34" i="1"/>
  <c r="U34" i="1" s="1"/>
  <c r="M34" i="1"/>
  <c r="L34" i="1"/>
  <c r="K34" i="1"/>
  <c r="AS33" i="1"/>
  <c r="AR33" i="1"/>
  <c r="AQ33" i="1"/>
  <c r="AJ33" i="1"/>
  <c r="AI33" i="1"/>
  <c r="AK33" i="1" s="1"/>
  <c r="AB33" i="1"/>
  <c r="AA33" i="1"/>
  <c r="AC33" i="1" s="1"/>
  <c r="U33" i="1"/>
  <c r="T33" i="1"/>
  <c r="S33" i="1"/>
  <c r="L33" i="1"/>
  <c r="M33" i="1" s="1"/>
  <c r="K33" i="1"/>
  <c r="AR32" i="1"/>
  <c r="AS32" i="1" s="1"/>
  <c r="AQ32" i="1"/>
  <c r="AJ32" i="1"/>
  <c r="AI32" i="1"/>
  <c r="AK32" i="1" s="1"/>
  <c r="AB32" i="1"/>
  <c r="AA32" i="1"/>
  <c r="AC32" i="1" s="1"/>
  <c r="T32" i="1"/>
  <c r="U32" i="1" s="1"/>
  <c r="S32" i="1"/>
  <c r="L32" i="1"/>
  <c r="K32" i="1"/>
  <c r="AR31" i="1"/>
  <c r="AQ31" i="1"/>
  <c r="AS31" i="1" s="1"/>
  <c r="AK31" i="1"/>
  <c r="AJ31" i="1"/>
  <c r="AI31" i="1"/>
  <c r="AB31" i="1"/>
  <c r="AC31" i="1" s="1"/>
  <c r="AA31" i="1"/>
  <c r="T31" i="1"/>
  <c r="S31" i="1"/>
  <c r="U31" i="1" s="1"/>
  <c r="L31" i="1"/>
  <c r="K31" i="1"/>
  <c r="M31" i="1" s="1"/>
  <c r="AS30" i="1"/>
  <c r="AR30" i="1"/>
  <c r="AQ30" i="1"/>
  <c r="AJ30" i="1"/>
  <c r="AK30" i="1" s="1"/>
  <c r="AI30" i="1"/>
  <c r="AB30" i="1"/>
  <c r="AA30" i="1"/>
  <c r="AC30" i="1" s="1"/>
  <c r="T30" i="1"/>
  <c r="S30" i="1"/>
  <c r="U30" i="1" s="1"/>
  <c r="M30" i="1"/>
  <c r="L30" i="1"/>
  <c r="K30" i="1"/>
  <c r="AR29" i="1"/>
  <c r="AS29" i="1" s="1"/>
  <c r="AQ29" i="1"/>
  <c r="AJ29" i="1"/>
  <c r="AK29" i="1" s="1"/>
  <c r="AI29" i="1"/>
  <c r="AB29" i="1"/>
  <c r="AA29" i="1"/>
  <c r="AC29" i="1" s="1"/>
  <c r="U29" i="1"/>
  <c r="T29" i="1"/>
  <c r="S29" i="1"/>
  <c r="L29" i="1"/>
  <c r="M29" i="1" s="1"/>
  <c r="K29" i="1"/>
  <c r="AR28" i="1"/>
  <c r="AQ28" i="1"/>
  <c r="AS28" i="1" s="1"/>
  <c r="AJ28" i="1"/>
  <c r="AI28" i="1"/>
  <c r="AK28" i="1" s="1"/>
  <c r="AC28" i="1"/>
  <c r="AB28" i="1"/>
  <c r="AA28" i="1"/>
  <c r="T28" i="1"/>
  <c r="U28" i="1" s="1"/>
  <c r="S28" i="1"/>
  <c r="L28" i="1"/>
  <c r="K28" i="1"/>
  <c r="M28" i="1" s="1"/>
  <c r="AR27" i="1"/>
  <c r="AQ27" i="1"/>
  <c r="AS27" i="1" s="1"/>
  <c r="AJ27" i="1"/>
  <c r="AI27" i="1"/>
  <c r="AK27" i="1" s="1"/>
  <c r="AB27" i="1"/>
  <c r="AC27" i="1" s="1"/>
  <c r="AA27" i="1"/>
  <c r="T27" i="1"/>
  <c r="S27" i="1"/>
  <c r="U27" i="1" s="1"/>
  <c r="L27" i="1"/>
  <c r="K27" i="1"/>
  <c r="M27" i="1" s="1"/>
  <c r="AS26" i="1"/>
  <c r="AR26" i="1"/>
  <c r="AQ26" i="1"/>
  <c r="AK26" i="1"/>
  <c r="AJ26" i="1"/>
  <c r="AI26" i="1"/>
  <c r="AB26" i="1"/>
  <c r="AA26" i="1"/>
  <c r="AC26" i="1" s="1"/>
  <c r="T26" i="1"/>
  <c r="S26" i="1"/>
  <c r="U26" i="1" s="1"/>
  <c r="L26" i="1"/>
  <c r="K26" i="1"/>
  <c r="M26" i="1" s="1"/>
  <c r="AR25" i="1"/>
  <c r="AS25" i="1" s="1"/>
  <c r="AQ25" i="1"/>
  <c r="AJ25" i="1"/>
  <c r="AI25" i="1"/>
  <c r="AB25" i="1"/>
  <c r="AA25" i="1"/>
  <c r="U25" i="1"/>
  <c r="T25" i="1"/>
  <c r="S25" i="1"/>
  <c r="L25" i="1"/>
  <c r="M25" i="1" s="1"/>
  <c r="K25" i="1"/>
  <c r="AR24" i="1"/>
  <c r="AQ24" i="1"/>
  <c r="AS24" i="1" s="1"/>
  <c r="AJ24" i="1"/>
  <c r="AI24" i="1"/>
  <c r="AK24" i="1" s="1"/>
  <c r="AC24" i="1"/>
  <c r="AB24" i="1"/>
  <c r="AA24" i="1"/>
  <c r="U24" i="1"/>
  <c r="T24" i="1"/>
  <c r="S24" i="1"/>
  <c r="L24" i="1"/>
  <c r="K24" i="1"/>
  <c r="M24" i="1" s="1"/>
  <c r="AR23" i="1"/>
  <c r="AQ23" i="1"/>
  <c r="AS23" i="1" s="1"/>
  <c r="AK23" i="1"/>
  <c r="AJ23" i="1"/>
  <c r="AI23" i="1"/>
  <c r="AC23" i="1"/>
  <c r="AB23" i="1"/>
  <c r="AA23" i="1"/>
  <c r="T23" i="1"/>
  <c r="U23" i="1" s="1"/>
  <c r="S23" i="1"/>
  <c r="L23" i="1"/>
  <c r="K23" i="1"/>
  <c r="M23" i="1" s="1"/>
  <c r="AS22" i="1"/>
  <c r="AR22" i="1"/>
  <c r="AQ22" i="1"/>
  <c r="AJ22" i="1"/>
  <c r="AK22" i="1" s="1"/>
  <c r="AI22" i="1"/>
  <c r="AB22" i="1"/>
  <c r="AA22" i="1"/>
  <c r="T22" i="1"/>
  <c r="S22" i="1"/>
  <c r="M22" i="1"/>
  <c r="L22" i="1"/>
  <c r="K22" i="1"/>
  <c r="AS21" i="1"/>
  <c r="AR21" i="1"/>
  <c r="AQ21" i="1"/>
  <c r="AK21" i="1"/>
  <c r="AJ21" i="1"/>
  <c r="AI21" i="1"/>
  <c r="AB21" i="1"/>
  <c r="AA21" i="1"/>
  <c r="AC21" i="1" s="1"/>
  <c r="U21" i="1"/>
  <c r="T21" i="1"/>
  <c r="S21" i="1"/>
  <c r="M21" i="1"/>
  <c r="L21" i="1"/>
  <c r="K21" i="1"/>
  <c r="AR20" i="1"/>
  <c r="AQ20" i="1"/>
  <c r="AS20" i="1" s="1"/>
  <c r="AJ20" i="1"/>
  <c r="AI20" i="1"/>
  <c r="AC20" i="1"/>
  <c r="AB20" i="1"/>
  <c r="AA20" i="1"/>
  <c r="T20" i="1"/>
  <c r="U20" i="1" s="1"/>
  <c r="S20" i="1"/>
  <c r="M20" i="1"/>
  <c r="L20" i="1"/>
  <c r="K20" i="1"/>
  <c r="AR19" i="1"/>
  <c r="AQ19" i="1"/>
  <c r="AS19" i="1" s="1"/>
  <c r="AJ19" i="1"/>
  <c r="AI19" i="1"/>
  <c r="AK19" i="1" s="1"/>
  <c r="AB19" i="1"/>
  <c r="AC19" i="1" s="1"/>
  <c r="AA19" i="1"/>
  <c r="T19" i="1"/>
  <c r="S19" i="1"/>
  <c r="L19" i="1"/>
  <c r="K19" i="1"/>
  <c r="M19" i="1" s="1"/>
  <c r="AS18" i="1"/>
  <c r="AR18" i="1"/>
  <c r="AQ18" i="1"/>
  <c r="AJ18" i="1"/>
  <c r="AK18" i="1" s="1"/>
  <c r="AI18" i="1"/>
  <c r="AB18" i="1"/>
  <c r="AA18" i="1"/>
  <c r="AC18" i="1" s="1"/>
  <c r="T18" i="1"/>
  <c r="S18" i="1"/>
  <c r="U18" i="1" s="1"/>
  <c r="M18" i="1"/>
  <c r="L18" i="1"/>
  <c r="K18" i="1"/>
  <c r="AR17" i="1"/>
  <c r="AS17" i="1" s="1"/>
  <c r="AQ17" i="1"/>
  <c r="AJ17" i="1"/>
  <c r="AI17" i="1"/>
  <c r="AK17" i="1" s="1"/>
  <c r="AB17" i="1"/>
  <c r="AA17" i="1"/>
  <c r="AC17" i="1" s="1"/>
  <c r="U17" i="1"/>
  <c r="T17" i="1"/>
  <c r="S17" i="1"/>
  <c r="L17" i="1"/>
  <c r="M17" i="1" s="1"/>
  <c r="K17" i="1"/>
  <c r="AR16" i="1"/>
  <c r="AS16" i="1" s="1"/>
  <c r="AQ16" i="1"/>
  <c r="AJ16" i="1"/>
  <c r="AI16" i="1"/>
  <c r="AK16" i="1" s="1"/>
  <c r="AB16" i="1"/>
  <c r="AA16" i="1"/>
  <c r="AC16" i="1" s="1"/>
  <c r="T16" i="1"/>
  <c r="U16" i="1" s="1"/>
  <c r="S16" i="1"/>
  <c r="L16" i="1"/>
  <c r="K16" i="1"/>
  <c r="M16" i="1" s="1"/>
  <c r="AR15" i="1"/>
  <c r="AQ15" i="1"/>
  <c r="AK15" i="1"/>
  <c r="AJ15" i="1"/>
  <c r="AI15" i="1"/>
  <c r="AB15" i="1"/>
  <c r="AC15" i="1" s="1"/>
  <c r="AA15" i="1"/>
  <c r="U15" i="1"/>
  <c r="T15" i="1"/>
  <c r="S15" i="1"/>
  <c r="L15" i="1"/>
  <c r="K15" i="1"/>
  <c r="M15" i="1" s="1"/>
  <c r="AR14" i="1"/>
  <c r="AQ14" i="1"/>
  <c r="AS14" i="1" s="1"/>
  <c r="AJ14" i="1"/>
  <c r="AK14" i="1" s="1"/>
  <c r="AI14" i="1"/>
  <c r="AB14" i="1"/>
  <c r="AA14" i="1"/>
  <c r="AC14" i="1" s="1"/>
  <c r="T14" i="1"/>
  <c r="S14" i="1"/>
  <c r="U14" i="1" s="1"/>
  <c r="M14" i="1"/>
  <c r="L14" i="1"/>
  <c r="K14" i="1"/>
  <c r="AS13" i="1"/>
  <c r="AR13" i="1"/>
  <c r="AQ13" i="1"/>
  <c r="AJ13" i="1"/>
  <c r="AI13" i="1"/>
  <c r="AK13" i="1" s="1"/>
  <c r="AB13" i="1"/>
  <c r="AA13" i="1"/>
  <c r="AC13" i="1" s="1"/>
  <c r="U13" i="1"/>
  <c r="T13" i="1"/>
  <c r="S13" i="1"/>
  <c r="L13" i="1"/>
  <c r="M13" i="1" s="1"/>
  <c r="K13" i="1"/>
  <c r="AR12" i="1"/>
  <c r="AQ12" i="1"/>
  <c r="AK12" i="1"/>
  <c r="AJ12" i="1"/>
  <c r="AI12" i="1"/>
  <c r="AC12" i="1"/>
  <c r="AB12" i="1"/>
  <c r="AA12" i="1"/>
  <c r="U12" i="1"/>
  <c r="T12" i="1"/>
  <c r="S12" i="1"/>
  <c r="L12" i="1"/>
  <c r="M12" i="1" s="1"/>
  <c r="K12" i="1"/>
  <c r="AR11" i="1"/>
  <c r="AQ11" i="1"/>
  <c r="AS11" i="1" s="1"/>
  <c r="AJ11" i="1"/>
  <c r="AK11" i="1" s="1"/>
  <c r="AI11" i="1"/>
  <c r="AB11" i="1"/>
  <c r="AC11" i="1" s="1"/>
  <c r="AA11" i="1"/>
  <c r="T11" i="1"/>
  <c r="S11" i="1"/>
  <c r="U11" i="1" s="1"/>
  <c r="L11" i="1"/>
  <c r="K11" i="1"/>
  <c r="M11" i="1" s="1"/>
  <c r="AS10" i="1"/>
  <c r="AR10" i="1"/>
  <c r="AQ10" i="1"/>
  <c r="AJ10" i="1"/>
  <c r="AI10" i="1"/>
  <c r="AB10" i="1"/>
  <c r="AC10" i="1" s="1"/>
  <c r="AA10" i="1"/>
  <c r="T10" i="1"/>
  <c r="S10" i="1"/>
  <c r="U10" i="1" s="1"/>
  <c r="L10" i="1"/>
  <c r="K10" i="1"/>
  <c r="AR9" i="1"/>
  <c r="AS9" i="1" s="1"/>
  <c r="AQ9" i="1"/>
  <c r="AJ9" i="1"/>
  <c r="AI9" i="1"/>
  <c r="AB9" i="1"/>
  <c r="AA9" i="1"/>
  <c r="AC9" i="1" s="1"/>
  <c r="U9" i="1"/>
  <c r="T9" i="1"/>
  <c r="S9" i="1"/>
  <c r="M9" i="1"/>
  <c r="L9" i="1"/>
  <c r="K9" i="1"/>
  <c r="AR8" i="1"/>
  <c r="AS8" i="1" s="1"/>
  <c r="AQ8" i="1"/>
  <c r="AJ8" i="1"/>
  <c r="AI8" i="1"/>
  <c r="AC8" i="1"/>
  <c r="AB8" i="1"/>
  <c r="AA8" i="1"/>
  <c r="T8" i="1"/>
  <c r="U8" i="1" s="1"/>
  <c r="S8" i="1"/>
  <c r="L8" i="1"/>
  <c r="K8" i="1"/>
  <c r="M8" i="1" s="1"/>
  <c r="AR7" i="1"/>
  <c r="AQ7" i="1"/>
  <c r="AS7" i="1" s="1"/>
  <c r="AK7" i="1"/>
  <c r="AJ7" i="1"/>
  <c r="AI7" i="1"/>
  <c r="AB7" i="1"/>
  <c r="AC7" i="1" s="1"/>
  <c r="AA7" i="1"/>
  <c r="T7" i="1"/>
  <c r="S7" i="1"/>
  <c r="U7" i="1" s="1"/>
  <c r="L7" i="1"/>
  <c r="K7" i="1"/>
  <c r="M7" i="1" s="1"/>
  <c r="AR6" i="1"/>
  <c r="AS6" i="1" s="1"/>
  <c r="AQ6" i="1"/>
  <c r="AJ6" i="1"/>
  <c r="AI6" i="1"/>
  <c r="AK6" i="1" s="1"/>
  <c r="AB6" i="1"/>
  <c r="AC6" i="1" s="1"/>
  <c r="AA6" i="1"/>
  <c r="U6" i="1"/>
  <c r="T6" i="1"/>
  <c r="S6" i="1"/>
  <c r="L6" i="1"/>
  <c r="K6" i="1"/>
  <c r="M6" i="1" s="1"/>
  <c r="AS5" i="1"/>
  <c r="AR5" i="1"/>
  <c r="AQ5" i="1"/>
  <c r="AJ5" i="1"/>
  <c r="AI5" i="1"/>
  <c r="AK5" i="1" s="1"/>
  <c r="AB5" i="1"/>
  <c r="AA5" i="1"/>
  <c r="AC5" i="1" s="1"/>
  <c r="T5" i="1"/>
  <c r="U5" i="1" s="1"/>
  <c r="S5" i="1"/>
  <c r="L5" i="1"/>
  <c r="K5" i="1"/>
  <c r="M5" i="1" s="1"/>
  <c r="AS12" i="1" l="1"/>
  <c r="AC46" i="1"/>
  <c r="AC49" i="1"/>
  <c r="M56" i="1"/>
  <c r="M67" i="1"/>
  <c r="AS71" i="1"/>
  <c r="AK81" i="1"/>
  <c r="AK89" i="1"/>
  <c r="AK10" i="1"/>
  <c r="AS15" i="1"/>
  <c r="AK20" i="1"/>
  <c r="M44" i="1"/>
  <c r="M64" i="1"/>
  <c r="AK92" i="1"/>
  <c r="AC97" i="1"/>
  <c r="M100" i="1"/>
  <c r="AS132" i="1"/>
  <c r="AS140" i="1"/>
  <c r="M10" i="1"/>
  <c r="AK25" i="1"/>
  <c r="U59" i="1"/>
  <c r="U62" i="1"/>
  <c r="AS68" i="1"/>
  <c r="AC105" i="1"/>
  <c r="U110" i="1"/>
  <c r="AS112" i="1"/>
  <c r="AK8" i="1"/>
  <c r="AC22" i="1"/>
  <c r="AC25" i="1"/>
  <c r="U35" i="1"/>
  <c r="U38" i="1"/>
  <c r="M48" i="1"/>
  <c r="M51" i="1"/>
  <c r="AS60" i="1"/>
  <c r="AS63" i="1"/>
  <c r="AK73" i="1"/>
  <c r="AK76" i="1"/>
  <c r="AC86" i="1"/>
  <c r="AC89" i="1"/>
  <c r="U99" i="1"/>
  <c r="U102" i="1"/>
  <c r="M112" i="1"/>
  <c r="M115" i="1"/>
  <c r="AS124" i="1"/>
  <c r="AS127" i="1"/>
  <c r="AK137" i="1"/>
  <c r="AK140" i="1"/>
  <c r="AK9" i="1"/>
  <c r="U19" i="1"/>
  <c r="U22" i="1"/>
  <c r="M32" i="1"/>
  <c r="M35" i="1"/>
  <c r="AS44" i="1"/>
  <c r="AS47" i="1"/>
  <c r="AK57" i="1"/>
  <c r="AK60" i="1"/>
  <c r="AC70" i="1"/>
  <c r="AC73" i="1"/>
  <c r="U83" i="1"/>
  <c r="U86" i="1"/>
  <c r="M96" i="1"/>
  <c r="M99" i="1"/>
  <c r="AS108" i="1"/>
  <c r="AS111" i="1"/>
  <c r="AK121" i="1"/>
  <c r="AK124" i="1"/>
  <c r="AC134" i="1"/>
  <c r="AC137" i="1"/>
</calcChain>
</file>

<file path=xl/sharedStrings.xml><?xml version="1.0" encoding="utf-8"?>
<sst xmlns="http://schemas.openxmlformats.org/spreadsheetml/2006/main" count="471" uniqueCount="353">
  <si>
    <t>Sire</t>
  </si>
  <si>
    <t>Dam</t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BayesB97-SCH1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BayesB97-SCH1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BayesB98-SCH2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BayesB98-SCH2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BayesB98-SCH3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BayesB98-SCH3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BayesB987-SCH4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BayesB987-SCH4</t>
    </r>
  </si>
  <si>
    <r>
      <t>DAYS</t>
    </r>
    <r>
      <rPr>
        <b/>
        <vertAlign val="subscript"/>
        <sz val="11"/>
        <color rgb="FF000000"/>
        <rFont val="Calibri"/>
        <family val="2"/>
        <scheme val="minor"/>
      </rPr>
      <t>BayesB987-SCH5</t>
    </r>
  </si>
  <si>
    <r>
      <t>STATUS</t>
    </r>
    <r>
      <rPr>
        <b/>
        <vertAlign val="subscript"/>
        <sz val="11"/>
        <color rgb="FF000000"/>
        <rFont val="Calibri"/>
        <family val="2"/>
        <scheme val="minor"/>
      </rPr>
      <t>BayesB987-SCH5</t>
    </r>
  </si>
  <si>
    <t>MidPar</t>
  </si>
  <si>
    <t>TLUM2015001</t>
  </si>
  <si>
    <t>TLUM20131586</t>
  </si>
  <si>
    <t>TLUM20132940</t>
  </si>
  <si>
    <t>TLUM2015003</t>
  </si>
  <si>
    <t>TLUM20131430</t>
  </si>
  <si>
    <t>TLUM20133180</t>
  </si>
  <si>
    <t>TLUM2015004</t>
  </si>
  <si>
    <t>TLUM20131827</t>
  </si>
  <si>
    <t>TLUM20132145</t>
  </si>
  <si>
    <t>TLUM2015005</t>
  </si>
  <si>
    <t>TLUM20132674</t>
  </si>
  <si>
    <t>TLUM2015006</t>
  </si>
  <si>
    <t>TLUM20133427</t>
  </si>
  <si>
    <t>TLUM20131624</t>
  </si>
  <si>
    <t>TLUM2015007</t>
  </si>
  <si>
    <t>TLUM20131825</t>
  </si>
  <si>
    <t>TLUM20133734</t>
  </si>
  <si>
    <t>TLUM2015010</t>
  </si>
  <si>
    <t>TLUM20131805</t>
  </si>
  <si>
    <t>TLUM20131587</t>
  </si>
  <si>
    <t>TLUM2015011</t>
  </si>
  <si>
    <t>TLUM20131619</t>
  </si>
  <si>
    <t>TLUM20132912</t>
  </si>
  <si>
    <t>TLUM2015014</t>
  </si>
  <si>
    <t>TLUM20131581</t>
  </si>
  <si>
    <t>TLUM2015017</t>
  </si>
  <si>
    <t>TLUM20133678</t>
  </si>
  <si>
    <t>TLUM2015019</t>
  </si>
  <si>
    <t>TLUM20133655</t>
  </si>
  <si>
    <t>TLUM2015020</t>
  </si>
  <si>
    <t>TLUM20131310</t>
  </si>
  <si>
    <t>TLUM2015021</t>
  </si>
  <si>
    <t>TLUM20133082</t>
  </si>
  <si>
    <t>TLUM20133760</t>
  </si>
  <si>
    <t>TLUM2015022</t>
  </si>
  <si>
    <t>TLUM20132910</t>
  </si>
  <si>
    <t>TLUM2015025</t>
  </si>
  <si>
    <t>TLUM20133205</t>
  </si>
  <si>
    <t>TLUM2015028</t>
  </si>
  <si>
    <t>TLUM20133040</t>
  </si>
  <si>
    <t>TLUM20132123</t>
  </si>
  <si>
    <t>TLUM2015030</t>
  </si>
  <si>
    <t>TLUM20130228</t>
  </si>
  <si>
    <t>TLUM20132136</t>
  </si>
  <si>
    <t>TLUM2015031</t>
  </si>
  <si>
    <t>TLUM20132663</t>
  </si>
  <si>
    <t>TLUM2015032</t>
  </si>
  <si>
    <t>TLUM20131327</t>
  </si>
  <si>
    <t>TLUM2015033</t>
  </si>
  <si>
    <t>TLUM20132028</t>
  </si>
  <si>
    <t>TLUM20133731</t>
  </si>
  <si>
    <t>TLUM2015034</t>
  </si>
  <si>
    <t>TLUM20131579</t>
  </si>
  <si>
    <t>TLUM20132453</t>
  </si>
  <si>
    <t>TLUM2015036</t>
  </si>
  <si>
    <t>TLUM20130226</t>
  </si>
  <si>
    <t>TLUM2015038</t>
  </si>
  <si>
    <t>TLUM20132068</t>
  </si>
  <si>
    <t>TLUM2015039</t>
  </si>
  <si>
    <t>TLUM20132480</t>
  </si>
  <si>
    <t>TLUM2015040</t>
  </si>
  <si>
    <t>TLUM20132110</t>
  </si>
  <si>
    <t>TLUM2015041</t>
  </si>
  <si>
    <t>TLUM20132109</t>
  </si>
  <si>
    <t>TLUM2015042</t>
  </si>
  <si>
    <t>TLUM20132131</t>
  </si>
  <si>
    <t>TLUM2015046</t>
  </si>
  <si>
    <t>TLUM20133658</t>
  </si>
  <si>
    <t>TLUM2015047</t>
  </si>
  <si>
    <t>TLUM20133654</t>
  </si>
  <si>
    <t>TLUM2015049</t>
  </si>
  <si>
    <t>TLUM20132079</t>
  </si>
  <si>
    <t>TLUM20133025</t>
  </si>
  <si>
    <t>TLUM2015051</t>
  </si>
  <si>
    <t>TLUM20133085</t>
  </si>
  <si>
    <t>TLUM20133747</t>
  </si>
  <si>
    <t>TLUM2015052</t>
  </si>
  <si>
    <t>TLUM20132908</t>
  </si>
  <si>
    <t>TLUM20131341</t>
  </si>
  <si>
    <t>TLUM2015053</t>
  </si>
  <si>
    <t>TLUM20132907</t>
  </si>
  <si>
    <t>TLUM20132419</t>
  </si>
  <si>
    <t>TLUM2015054</t>
  </si>
  <si>
    <t>TLUM20131601</t>
  </si>
  <si>
    <t>TLUM20132172</t>
  </si>
  <si>
    <t>TLUM2015056</t>
  </si>
  <si>
    <t>TLUM20131836</t>
  </si>
  <si>
    <t>TLUM20131629</t>
  </si>
  <si>
    <t>TLUM2015057</t>
  </si>
  <si>
    <t>TLUM20133024</t>
  </si>
  <si>
    <t>TLUM2015059</t>
  </si>
  <si>
    <t>TLUM20131812</t>
  </si>
  <si>
    <t>TLUM20132672</t>
  </si>
  <si>
    <t>TLUM2015061</t>
  </si>
  <si>
    <t>TLUM20131730</t>
  </si>
  <si>
    <t>TLUM2015062</t>
  </si>
  <si>
    <t>TLUM20133430</t>
  </si>
  <si>
    <t>TLUM20131635</t>
  </si>
  <si>
    <t>TLUM2015064</t>
  </si>
  <si>
    <t>TLUM20131610</t>
  </si>
  <si>
    <t>TLUM20132465</t>
  </si>
  <si>
    <t>TLUM2015065</t>
  </si>
  <si>
    <t>TLUM20131630</t>
  </si>
  <si>
    <t>TLUM2015066</t>
  </si>
  <si>
    <t>TLUM20131436</t>
  </si>
  <si>
    <t>TLUM20133190</t>
  </si>
  <si>
    <t>TLUM2015067</t>
  </si>
  <si>
    <t>TLUM20132032</t>
  </si>
  <si>
    <t>TLUM20131333</t>
  </si>
  <si>
    <t>TLUM2015068</t>
  </si>
  <si>
    <t>TLUM20133745</t>
  </si>
  <si>
    <t>TLUM2015069</t>
  </si>
  <si>
    <t>TLUM20131345</t>
  </si>
  <si>
    <t>TLUM2015070</t>
  </si>
  <si>
    <t>TLUM20130250</t>
  </si>
  <si>
    <t>TLUM20132107</t>
  </si>
  <si>
    <t>TLUM2015072</t>
  </si>
  <si>
    <t>TLUM20133732</t>
  </si>
  <si>
    <t>TLUM2015073</t>
  </si>
  <si>
    <t>TLUM20132654</t>
  </si>
  <si>
    <t>TLUM2015074</t>
  </si>
  <si>
    <t>TLUM20130636</t>
  </si>
  <si>
    <t>TLUM20132415</t>
  </si>
  <si>
    <t>TLUM2015075</t>
  </si>
  <si>
    <t>TLUM20133389</t>
  </si>
  <si>
    <t>TLUM20131732</t>
  </si>
  <si>
    <t>TLUM2015076</t>
  </si>
  <si>
    <t>TLUM20132486</t>
  </si>
  <si>
    <t>TLUM2015078</t>
  </si>
  <si>
    <t>TLUM20131665</t>
  </si>
  <si>
    <t>TLUM20131995</t>
  </si>
  <si>
    <t>TLUM2015079</t>
  </si>
  <si>
    <t>TLUM20131439</t>
  </si>
  <si>
    <t>TLUM2015080</t>
  </si>
  <si>
    <t>TLUM20132151</t>
  </si>
  <si>
    <t>TLUM2015082</t>
  </si>
  <si>
    <t>TLUM20133428</t>
  </si>
  <si>
    <t>TLUM2015083</t>
  </si>
  <si>
    <t>TLUM20131766</t>
  </si>
  <si>
    <t>TLUM2015084</t>
  </si>
  <si>
    <t>TLUM20133448</t>
  </si>
  <si>
    <t>TLUM2015085</t>
  </si>
  <si>
    <t>TLUM20133195</t>
  </si>
  <si>
    <t>TLUM2015088</t>
  </si>
  <si>
    <t>TLUM20132132</t>
  </si>
  <si>
    <t>TLUM2015090</t>
  </si>
  <si>
    <t>TLUM20133735</t>
  </si>
  <si>
    <t>TLUM20133426</t>
  </si>
  <si>
    <t>TLUM2015091</t>
  </si>
  <si>
    <t>TLUM20133026</t>
  </si>
  <si>
    <t>TLUM2015092</t>
  </si>
  <si>
    <t>TLUM20133431</t>
  </si>
  <si>
    <t>TLUM2015093</t>
  </si>
  <si>
    <t>TLUM20131334</t>
  </si>
  <si>
    <t>TLUM2015094</t>
  </si>
  <si>
    <t>TLUM20131438</t>
  </si>
  <si>
    <t>TLUM2015095</t>
  </si>
  <si>
    <t>TLUM20131729</t>
  </si>
  <si>
    <t>TLUM2015096</t>
  </si>
  <si>
    <t>TLUM20131617</t>
  </si>
  <si>
    <t>TLUM2015098</t>
  </si>
  <si>
    <t>TLUM20131841</t>
  </si>
  <si>
    <t>TLUM20131623</t>
  </si>
  <si>
    <t>TLUM2015100</t>
  </si>
  <si>
    <t>TLUM20131307</t>
  </si>
  <si>
    <t>TLUM20131599</t>
  </si>
  <si>
    <t>TLUM2015101</t>
  </si>
  <si>
    <t>TLUM20131306</t>
  </si>
  <si>
    <t>TLUM20131988</t>
  </si>
  <si>
    <t>TLUM2015102</t>
  </si>
  <si>
    <t>TLUM20131621</t>
  </si>
  <si>
    <t>TLUM20132014</t>
  </si>
  <si>
    <t>TLUM2015103</t>
  </si>
  <si>
    <t>TLUM20131447</t>
  </si>
  <si>
    <t>TLUM20132932</t>
  </si>
  <si>
    <t>TLUM2015104</t>
  </si>
  <si>
    <t>TLUM20131308</t>
  </si>
  <si>
    <t>TLUM20131998</t>
  </si>
  <si>
    <t>TLUM2015105</t>
  </si>
  <si>
    <t>TLUM20132424</t>
  </si>
  <si>
    <t>TLUM2015107</t>
  </si>
  <si>
    <t>TLUM20132463</t>
  </si>
  <si>
    <t>TLUM20132423</t>
  </si>
  <si>
    <t>TLUM2015111</t>
  </si>
  <si>
    <t>TLUM20132720</t>
  </si>
  <si>
    <t>TLUM20131429</t>
  </si>
  <si>
    <t>TLUM2015112</t>
  </si>
  <si>
    <t>TLUM20131667</t>
  </si>
  <si>
    <t>TLUM20131733</t>
  </si>
  <si>
    <t>TLUM2015113</t>
  </si>
  <si>
    <t>TLUM20133061</t>
  </si>
  <si>
    <t>TLUM2015115</t>
  </si>
  <si>
    <t>TLUM20133107</t>
  </si>
  <si>
    <t>TLUM2015116</t>
  </si>
  <si>
    <t>TLUM20131728</t>
  </si>
  <si>
    <t>TLUM20133388</t>
  </si>
  <si>
    <t>TLUM2015117</t>
  </si>
  <si>
    <t>TLUM20132433</t>
  </si>
  <si>
    <t>TLUM2015118</t>
  </si>
  <si>
    <t>TLUM20133065</t>
  </si>
  <si>
    <t>TLUM2015121</t>
  </si>
  <si>
    <t>TLUM20132936</t>
  </si>
  <si>
    <t>TLUM2015122</t>
  </si>
  <si>
    <t>TLUM20132034</t>
  </si>
  <si>
    <t>TLUM20133682</t>
  </si>
  <si>
    <t>TLUM2015123</t>
  </si>
  <si>
    <t>TLUM20132080</t>
  </si>
  <si>
    <t>TLUM20130629</t>
  </si>
  <si>
    <t>TLUM2015124</t>
  </si>
  <si>
    <t>TLUM20132650</t>
  </si>
  <si>
    <t>TLUM2015125</t>
  </si>
  <si>
    <t>TLUM20133099</t>
  </si>
  <si>
    <t>TLUM2015126</t>
  </si>
  <si>
    <t>TLUM20130638</t>
  </si>
  <si>
    <t>TLUM2015127</t>
  </si>
  <si>
    <t>TLUM20131585</t>
  </si>
  <si>
    <t>TLUM2015128</t>
  </si>
  <si>
    <t>TLUM20132077</t>
  </si>
  <si>
    <t>TLUM2015130</t>
  </si>
  <si>
    <t>TLUM20131992</t>
  </si>
  <si>
    <t>TLUM2015131</t>
  </si>
  <si>
    <t>TLUM20131628</t>
  </si>
  <si>
    <t>TLUM2015132</t>
  </si>
  <si>
    <t>TLUM20131304</t>
  </si>
  <si>
    <t>TLUM2015134</t>
  </si>
  <si>
    <t>TLUM20131432</t>
  </si>
  <si>
    <t>TLUM2015135</t>
  </si>
  <si>
    <t>TLUM20132427</t>
  </si>
  <si>
    <t>TLUM2015140</t>
  </si>
  <si>
    <t>TLUM20132652</t>
  </si>
  <si>
    <t>TLUM2015141</t>
  </si>
  <si>
    <t>TLUM20132075</t>
  </si>
  <si>
    <t>TLUM2015142</t>
  </si>
  <si>
    <t>TLUM20132261</t>
  </si>
  <si>
    <t>TLUM2015143</t>
  </si>
  <si>
    <t>TLUM20133688</t>
  </si>
  <si>
    <t>TLUM2015145</t>
  </si>
  <si>
    <t>TLUM20131990</t>
  </si>
  <si>
    <t>TLUM20133096</t>
  </si>
  <si>
    <t>TLUM2015146</t>
  </si>
  <si>
    <t>TLUM20131627</t>
  </si>
  <si>
    <t>TLUM20133385</t>
  </si>
  <si>
    <t>TLUM2015148</t>
  </si>
  <si>
    <t>TLUM20133093</t>
  </si>
  <si>
    <t>TLUM20131820</t>
  </si>
  <si>
    <t>TLUM2015150</t>
  </si>
  <si>
    <t>TLUM20131736</t>
  </si>
  <si>
    <t>TLUM20131821</t>
  </si>
  <si>
    <t>TLUM2015151</t>
  </si>
  <si>
    <t>TLUM20133746</t>
  </si>
  <si>
    <t>TLUM20132425</t>
  </si>
  <si>
    <t>TLUM2015154</t>
  </si>
  <si>
    <t>TLUM20131320</t>
  </si>
  <si>
    <t>TLUM20133100</t>
  </si>
  <si>
    <t>TLUM2015155</t>
  </si>
  <si>
    <t>TLUM20132455</t>
  </si>
  <si>
    <t>TLUM2015156</t>
  </si>
  <si>
    <t>TLUM20132920</t>
  </si>
  <si>
    <t>TLUM20131431</t>
  </si>
  <si>
    <t>TLUM2015157</t>
  </si>
  <si>
    <t>TLUM20131435</t>
  </si>
  <si>
    <t>TLUM2015158</t>
  </si>
  <si>
    <t>TLUM20132062</t>
  </si>
  <si>
    <t>TLUM2015159</t>
  </si>
  <si>
    <t>TLUM20131309</t>
  </si>
  <si>
    <t>TLUM20132065</t>
  </si>
  <si>
    <t>TLUM2015161</t>
  </si>
  <si>
    <t>TLUM20131622</t>
  </si>
  <si>
    <t>TLUM2015162</t>
  </si>
  <si>
    <t>TLUM20132432</t>
  </si>
  <si>
    <t>TLUM20132451</t>
  </si>
  <si>
    <t>TLUM2015163</t>
  </si>
  <si>
    <t>TLUM20133108</t>
  </si>
  <si>
    <t>TLUM2015164</t>
  </si>
  <si>
    <t>TLUM20131584</t>
  </si>
  <si>
    <t>TLUM2015165</t>
  </si>
  <si>
    <t>TLUM20133429</t>
  </si>
  <si>
    <t>TLUM2015166</t>
  </si>
  <si>
    <t>TLUM20131999</t>
  </si>
  <si>
    <t>TLUM20130001</t>
  </si>
  <si>
    <t>TLUM2015167</t>
  </si>
  <si>
    <t>TLUM20132087</t>
  </si>
  <si>
    <t>TLUM20130639</t>
  </si>
  <si>
    <t>TLUM2015170</t>
  </si>
  <si>
    <t>TLUM20131671</t>
  </si>
  <si>
    <t>TLUM20133060</t>
  </si>
  <si>
    <t>TLUM2015171</t>
  </si>
  <si>
    <t>TLUM20131460</t>
  </si>
  <si>
    <t>TLUM2015172</t>
  </si>
  <si>
    <t>TLUM20133412</t>
  </si>
  <si>
    <t>TLUM20131592</t>
  </si>
  <si>
    <t>TLUM2015173</t>
  </si>
  <si>
    <t>TLUM20130648</t>
  </si>
  <si>
    <t>TLUM2015174</t>
  </si>
  <si>
    <t>TLUM20133433</t>
  </si>
  <si>
    <t>TLUM2015175</t>
  </si>
  <si>
    <t>TLUM20130261</t>
  </si>
  <si>
    <t>TLUM20133687</t>
  </si>
  <si>
    <t>TLUM2015176</t>
  </si>
  <si>
    <t>TLUM20131810</t>
  </si>
  <si>
    <t>TLUM2015177</t>
  </si>
  <si>
    <t>TLUM20132462</t>
  </si>
  <si>
    <t>TLUM2015178</t>
  </si>
  <si>
    <t>TLUM20131589</t>
  </si>
  <si>
    <t>TLUM2015179</t>
  </si>
  <si>
    <t>TLUM20133438</t>
  </si>
  <si>
    <t>TLUM20133741</t>
  </si>
  <si>
    <t>TLUM2015180</t>
  </si>
  <si>
    <t>TLUM20131614</t>
  </si>
  <si>
    <t>TLUM2015181</t>
  </si>
  <si>
    <t>TLUM20131808</t>
  </si>
  <si>
    <t>TLUM2015182</t>
  </si>
  <si>
    <t>TLUM20132091</t>
  </si>
  <si>
    <t>TLUM2015183</t>
  </si>
  <si>
    <t>TLUM20133450</t>
  </si>
  <si>
    <t>TLUM2015185</t>
  </si>
  <si>
    <t>TLUM20133667</t>
  </si>
  <si>
    <t>TLUM2015186</t>
  </si>
  <si>
    <t>TLUM20132484</t>
  </si>
  <si>
    <t>TLUM2015187</t>
  </si>
  <si>
    <t>TLUM20132491</t>
  </si>
  <si>
    <t>TLUM2015188</t>
  </si>
  <si>
    <t>TLUM20131618</t>
  </si>
  <si>
    <t>TLUM2015189</t>
  </si>
  <si>
    <t>TLUM20131740</t>
  </si>
  <si>
    <t>TLUM2015190</t>
  </si>
  <si>
    <t>TLUM20131822</t>
  </si>
  <si>
    <t>TLUM2015191</t>
  </si>
  <si>
    <t>TLUM20132046</t>
  </si>
  <si>
    <t>TLUM2015192</t>
  </si>
  <si>
    <t>TLUM20131620</t>
  </si>
  <si>
    <t>sire</t>
  </si>
  <si>
    <t>dam</t>
  </si>
  <si>
    <t>Days</t>
  </si>
  <si>
    <t>Status</t>
  </si>
  <si>
    <t>Mean Progeny Phenotype (MPP)</t>
  </si>
  <si>
    <t>Sire-CDF</t>
  </si>
  <si>
    <t>Dam-CDF</t>
  </si>
  <si>
    <t>Progeny testing family (PTF)</t>
  </si>
  <si>
    <r>
      <t xml:space="preserve">Additional file 4 Table S2 </t>
    </r>
    <r>
      <rPr>
        <sz val="12"/>
        <color theme="1"/>
        <rFont val="Calibri"/>
        <family val="2"/>
        <scheme val="minor"/>
      </rPr>
      <t xml:space="preserve">Mean progeny phenotype (MPP) and genomic predictions for BCWD resistance estimated with BayesB method using five genomic selection (GS) schemes in progeny testing families (PTF) of rainbow trou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4" xfId="0" applyFont="1" applyFill="1" applyBorder="1" applyAlignment="1">
      <alignment vertical="center"/>
    </xf>
    <xf numFmtId="164" fontId="1" fillId="0" borderId="4" xfId="0" applyNumberFormat="1" applyFont="1" applyFill="1" applyBorder="1" applyAlignment="1">
      <alignment horizontal="center" vertical="center" wrapText="1"/>
    </xf>
    <xf numFmtId="165" fontId="1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 applyProtection="1">
      <alignment horizontal="center" vertical="center" wrapText="1"/>
    </xf>
    <xf numFmtId="165" fontId="5" fillId="0" borderId="4" xfId="0" applyNumberFormat="1" applyFont="1" applyFill="1" applyBorder="1" applyAlignment="1" applyProtection="1">
      <alignment horizontal="center" vertical="center" wrapText="1"/>
    </xf>
    <xf numFmtId="165" fontId="5" fillId="0" borderId="4" xfId="0" applyNumberFormat="1" applyFont="1" applyFill="1" applyBorder="1" applyAlignment="1" applyProtection="1">
      <alignment horizontal="center" wrapText="1"/>
    </xf>
    <xf numFmtId="165" fontId="7" fillId="0" borderId="4" xfId="0" applyNumberFormat="1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165" fontId="0" fillId="0" borderId="4" xfId="0" applyNumberFormat="1" applyFont="1" applyBorder="1" applyAlignment="1">
      <alignment vertical="center"/>
    </xf>
    <xf numFmtId="0" fontId="0" fillId="0" borderId="4" xfId="0" applyFont="1" applyBorder="1" applyAlignment="1">
      <alignment vertical="center"/>
    </xf>
    <xf numFmtId="165" fontId="1" fillId="5" borderId="4" xfId="0" applyNumberFormat="1" applyFont="1" applyFill="1" applyBorder="1" applyAlignment="1">
      <alignment horizontal="center" vertical="center"/>
    </xf>
    <xf numFmtId="165" fontId="1" fillId="6" borderId="4" xfId="0" applyNumberFormat="1" applyFont="1" applyFill="1" applyBorder="1" applyAlignment="1">
      <alignment horizontal="center" vertical="center"/>
    </xf>
    <xf numFmtId="165" fontId="1" fillId="2" borderId="4" xfId="0" applyNumberFormat="1" applyFont="1" applyFill="1" applyBorder="1" applyAlignment="1">
      <alignment horizontal="center" vertical="center"/>
    </xf>
    <xf numFmtId="165" fontId="1" fillId="3" borderId="4" xfId="0" applyNumberFormat="1" applyFont="1" applyFill="1" applyBorder="1" applyAlignment="1">
      <alignment horizontal="center" vertical="center"/>
    </xf>
    <xf numFmtId="165" fontId="1" fillId="7" borderId="4" xfId="0" applyNumberFormat="1" applyFont="1" applyFill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 wrapText="1"/>
    </xf>
    <xf numFmtId="164" fontId="0" fillId="0" borderId="4" xfId="0" applyNumberFormat="1" applyFont="1" applyBorder="1" applyAlignment="1">
      <alignment vertical="center" wrapText="1"/>
    </xf>
    <xf numFmtId="0" fontId="2" fillId="0" borderId="4" xfId="0" applyFont="1" applyFill="1" applyBorder="1" applyAlignment="1" applyProtection="1">
      <alignment horizontal="center" vertical="center" wrapText="1"/>
    </xf>
    <xf numFmtId="165" fontId="2" fillId="7" borderId="4" xfId="0" applyNumberFormat="1" applyFont="1" applyFill="1" applyBorder="1" applyAlignment="1" applyProtection="1">
      <alignment horizontal="center" vertical="center" wrapText="1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165" fontId="2" fillId="5" borderId="4" xfId="0" applyNumberFormat="1" applyFont="1" applyFill="1" applyBorder="1" applyAlignment="1" applyProtection="1">
      <alignment horizontal="center" vertical="center" wrapText="1"/>
    </xf>
    <xf numFmtId="165" fontId="2" fillId="6" borderId="2" xfId="0" applyNumberFormat="1" applyFont="1" applyFill="1" applyBorder="1" applyAlignment="1" applyProtection="1">
      <alignment horizontal="center" vertical="center"/>
    </xf>
    <xf numFmtId="165" fontId="2" fillId="6" borderId="5" xfId="0" applyNumberFormat="1" applyFont="1" applyFill="1" applyBorder="1" applyAlignment="1" applyProtection="1">
      <alignment horizontal="center" vertical="center"/>
    </xf>
    <xf numFmtId="165" fontId="2" fillId="6" borderId="3" xfId="0" applyNumberFormat="1" applyFont="1" applyFill="1" applyBorder="1" applyAlignment="1" applyProtection="1">
      <alignment horizontal="center" vertical="center"/>
    </xf>
    <xf numFmtId="165" fontId="2" fillId="6" borderId="4" xfId="0" applyNumberFormat="1" applyFont="1" applyFill="1" applyBorder="1" applyAlignment="1" applyProtection="1">
      <alignment horizontal="center" vertical="center" wrapText="1"/>
    </xf>
    <xf numFmtId="165" fontId="2" fillId="2" borderId="4" xfId="0" applyNumberFormat="1" applyFont="1" applyFill="1" applyBorder="1" applyAlignment="1" applyProtection="1">
      <alignment horizontal="center" vertical="center" wrapText="1"/>
    </xf>
    <xf numFmtId="0" fontId="2" fillId="0" borderId="1" xfId="0" applyFont="1" applyFill="1" applyBorder="1" applyAlignment="1" applyProtection="1">
      <alignment horizontal="center" vertical="center" wrapText="1"/>
    </xf>
    <xf numFmtId="0" fontId="2" fillId="0" borderId="6" xfId="0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</xf>
    <xf numFmtId="0" fontId="2" fillId="2" borderId="6" xfId="0" applyFont="1" applyFill="1" applyBorder="1" applyAlignment="1" applyProtection="1">
      <alignment horizontal="center" vertical="center" wrapText="1"/>
    </xf>
    <xf numFmtId="0" fontId="2" fillId="3" borderId="1" xfId="0" applyFont="1" applyFill="1" applyBorder="1" applyAlignment="1" applyProtection="1">
      <alignment horizontal="center" vertical="center" wrapText="1"/>
    </xf>
    <xf numFmtId="0" fontId="2" fillId="3" borderId="6" xfId="0" applyFont="1" applyFill="1" applyBorder="1" applyAlignment="1" applyProtection="1">
      <alignment horizontal="center" vertical="center" wrapText="1"/>
    </xf>
    <xf numFmtId="164" fontId="1" fillId="4" borderId="2" xfId="0" applyNumberFormat="1" applyFont="1" applyFill="1" applyBorder="1" applyAlignment="1">
      <alignment horizontal="center" vertical="center" wrapText="1"/>
    </xf>
    <xf numFmtId="164" fontId="1" fillId="4" borderId="3" xfId="0" applyNumberFormat="1" applyFont="1" applyFill="1" applyBorder="1" applyAlignment="1">
      <alignment horizontal="center" vertical="center" wrapText="1"/>
    </xf>
    <xf numFmtId="165" fontId="2" fillId="3" borderId="4" xfId="0" applyNumberFormat="1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2"/>
  <sheetViews>
    <sheetView tabSelected="1" workbookViewId="0">
      <selection activeCell="O27" sqref="O27"/>
    </sheetView>
  </sheetViews>
  <sheetFormatPr defaultRowHeight="15" x14ac:dyDescent="0.25"/>
  <cols>
    <col min="1" max="1" width="14.7109375" style="11" customWidth="1"/>
    <col min="2" max="2" width="14.28515625" style="11" bestFit="1" customWidth="1"/>
    <col min="3" max="3" width="14" style="11" bestFit="1" customWidth="1"/>
    <col min="4" max="4" width="9.7109375" style="18" customWidth="1"/>
    <col min="5" max="5" width="11.42578125" style="18" customWidth="1"/>
    <col min="6" max="10" width="9.28515625" style="10" bestFit="1" customWidth="1"/>
    <col min="11" max="11" width="10" style="10" bestFit="1" customWidth="1"/>
    <col min="12" max="12" width="10.5703125" style="10" bestFit="1" customWidth="1"/>
    <col min="13" max="18" width="9.28515625" style="10" bestFit="1" customWidth="1"/>
    <col min="19" max="19" width="10" style="10" bestFit="1" customWidth="1"/>
    <col min="20" max="20" width="10.5703125" style="10" bestFit="1" customWidth="1"/>
    <col min="21" max="26" width="9.28515625" style="10" bestFit="1" customWidth="1"/>
    <col min="27" max="27" width="10" style="10" bestFit="1" customWidth="1"/>
    <col min="28" max="28" width="10.5703125" style="10" bestFit="1" customWidth="1"/>
    <col min="29" max="34" width="9.28515625" style="10" bestFit="1" customWidth="1"/>
    <col min="35" max="35" width="10" style="10" bestFit="1" customWidth="1"/>
    <col min="36" max="36" width="10.5703125" style="11" bestFit="1" customWidth="1"/>
    <col min="37" max="37" width="8.5703125" style="1" bestFit="1" customWidth="1"/>
    <col min="38" max="39" width="9.140625" style="1"/>
    <col min="40" max="42" width="9.140625" style="11"/>
    <col min="43" max="43" width="10" style="11" bestFit="1" customWidth="1"/>
    <col min="44" max="44" width="10.5703125" style="11" bestFit="1" customWidth="1"/>
    <col min="45" max="45" width="8.5703125" style="11" bestFit="1" customWidth="1"/>
    <col min="46" max="16384" width="9.140625" style="11"/>
  </cols>
  <sheetData>
    <row r="1" spans="1:45" s="8" customFormat="1" ht="15.75" x14ac:dyDescent="0.25">
      <c r="A1" s="21" t="s">
        <v>35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3"/>
      <c r="AA1" s="7"/>
      <c r="AB1" s="7"/>
      <c r="AC1" s="7"/>
      <c r="AD1" s="7"/>
      <c r="AE1" s="7"/>
      <c r="AF1" s="7"/>
      <c r="AG1" s="7"/>
      <c r="AH1" s="7"/>
      <c r="AI1" s="7"/>
      <c r="AK1" s="9"/>
      <c r="AL1" s="9"/>
      <c r="AM1" s="9"/>
    </row>
    <row r="2" spans="1:45" x14ac:dyDescent="0.25">
      <c r="A2" s="24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6"/>
    </row>
    <row r="3" spans="1:45" ht="30" customHeight="1" x14ac:dyDescent="0.25">
      <c r="A3" s="33" t="s">
        <v>351</v>
      </c>
      <c r="B3" s="35" t="s">
        <v>344</v>
      </c>
      <c r="C3" s="37" t="s">
        <v>345</v>
      </c>
      <c r="D3" s="39" t="s">
        <v>348</v>
      </c>
      <c r="E3" s="40"/>
      <c r="F3" s="27" t="s">
        <v>2</v>
      </c>
      <c r="G3" s="27"/>
      <c r="H3" s="27"/>
      <c r="I3" s="27" t="s">
        <v>3</v>
      </c>
      <c r="J3" s="27"/>
      <c r="K3" s="27"/>
      <c r="L3" s="27"/>
      <c r="M3" s="27"/>
      <c r="N3" s="28" t="s">
        <v>4</v>
      </c>
      <c r="O3" s="29"/>
      <c r="P3" s="30"/>
      <c r="Q3" s="31" t="s">
        <v>5</v>
      </c>
      <c r="R3" s="31"/>
      <c r="S3" s="31"/>
      <c r="T3" s="31"/>
      <c r="U3" s="31"/>
      <c r="V3" s="32" t="s">
        <v>6</v>
      </c>
      <c r="W3" s="32"/>
      <c r="X3" s="32"/>
      <c r="Y3" s="32" t="s">
        <v>7</v>
      </c>
      <c r="Z3" s="32"/>
      <c r="AA3" s="32"/>
      <c r="AB3" s="32"/>
      <c r="AC3" s="32"/>
      <c r="AD3" s="41" t="s">
        <v>8</v>
      </c>
      <c r="AE3" s="41"/>
      <c r="AF3" s="41"/>
      <c r="AG3" s="41" t="s">
        <v>9</v>
      </c>
      <c r="AH3" s="41"/>
      <c r="AI3" s="41"/>
      <c r="AJ3" s="41"/>
      <c r="AK3" s="41"/>
      <c r="AL3" s="20" t="s">
        <v>10</v>
      </c>
      <c r="AM3" s="20"/>
      <c r="AN3" s="20"/>
      <c r="AO3" s="20" t="s">
        <v>11</v>
      </c>
      <c r="AP3" s="20"/>
      <c r="AQ3" s="20"/>
      <c r="AR3" s="20"/>
      <c r="AS3" s="20"/>
    </row>
    <row r="4" spans="1:45" ht="17.100000000000001" customHeight="1" x14ac:dyDescent="0.25">
      <c r="A4" s="34"/>
      <c r="B4" s="36"/>
      <c r="C4" s="38"/>
      <c r="D4" s="2" t="s">
        <v>346</v>
      </c>
      <c r="E4" s="2" t="s">
        <v>347</v>
      </c>
      <c r="F4" s="3" t="s">
        <v>0</v>
      </c>
      <c r="G4" s="3" t="s">
        <v>1</v>
      </c>
      <c r="H4" s="12" t="s">
        <v>12</v>
      </c>
      <c r="I4" s="3" t="s">
        <v>0</v>
      </c>
      <c r="J4" s="3" t="s">
        <v>1</v>
      </c>
      <c r="K4" s="3" t="s">
        <v>349</v>
      </c>
      <c r="L4" s="3" t="s">
        <v>350</v>
      </c>
      <c r="M4" s="12" t="s">
        <v>12</v>
      </c>
      <c r="N4" s="3" t="s">
        <v>0</v>
      </c>
      <c r="O4" s="3" t="s">
        <v>1</v>
      </c>
      <c r="P4" s="13" t="s">
        <v>12</v>
      </c>
      <c r="Q4" s="3" t="s">
        <v>0</v>
      </c>
      <c r="R4" s="3" t="s">
        <v>1</v>
      </c>
      <c r="S4" s="3" t="s">
        <v>349</v>
      </c>
      <c r="T4" s="3" t="s">
        <v>350</v>
      </c>
      <c r="U4" s="13" t="s">
        <v>12</v>
      </c>
      <c r="V4" s="3" t="s">
        <v>0</v>
      </c>
      <c r="W4" s="3" t="s">
        <v>1</v>
      </c>
      <c r="X4" s="14" t="s">
        <v>12</v>
      </c>
      <c r="Y4" s="3" t="s">
        <v>0</v>
      </c>
      <c r="Z4" s="3" t="s">
        <v>1</v>
      </c>
      <c r="AA4" s="3" t="s">
        <v>349</v>
      </c>
      <c r="AB4" s="3" t="s">
        <v>350</v>
      </c>
      <c r="AC4" s="14" t="s">
        <v>12</v>
      </c>
      <c r="AD4" s="3" t="s">
        <v>0</v>
      </c>
      <c r="AE4" s="3" t="s">
        <v>1</v>
      </c>
      <c r="AF4" s="15" t="s">
        <v>12</v>
      </c>
      <c r="AG4" s="3" t="s">
        <v>0</v>
      </c>
      <c r="AH4" s="3" t="s">
        <v>1</v>
      </c>
      <c r="AI4" s="3" t="s">
        <v>349</v>
      </c>
      <c r="AJ4" s="3" t="s">
        <v>350</v>
      </c>
      <c r="AK4" s="15" t="s">
        <v>12</v>
      </c>
      <c r="AL4" s="3" t="s">
        <v>0</v>
      </c>
      <c r="AM4" s="3" t="s">
        <v>1</v>
      </c>
      <c r="AN4" s="16" t="s">
        <v>12</v>
      </c>
      <c r="AO4" s="3" t="s">
        <v>0</v>
      </c>
      <c r="AP4" s="3" t="s">
        <v>1</v>
      </c>
      <c r="AQ4" s="3" t="s">
        <v>349</v>
      </c>
      <c r="AR4" s="3" t="s">
        <v>350</v>
      </c>
      <c r="AS4" s="16" t="s">
        <v>12</v>
      </c>
    </row>
    <row r="5" spans="1:45" ht="17.100000000000001" customHeight="1" x14ac:dyDescent="0.25">
      <c r="A5" s="4" t="s">
        <v>13</v>
      </c>
      <c r="B5" s="4" t="s">
        <v>14</v>
      </c>
      <c r="C5" s="4" t="s">
        <v>15</v>
      </c>
      <c r="D5" s="17">
        <v>14.375</v>
      </c>
      <c r="E5" s="17">
        <v>1.3879999999999999</v>
      </c>
      <c r="F5" s="5">
        <v>-0.44070799999999999</v>
      </c>
      <c r="G5" s="5">
        <v>0.78489399999999998</v>
      </c>
      <c r="H5" s="10">
        <v>0.172093</v>
      </c>
      <c r="I5" s="5">
        <v>8.8650000000000007E-2</v>
      </c>
      <c r="J5" s="5">
        <v>6.7352999999999996E-2</v>
      </c>
      <c r="K5" s="5">
        <f>_xlfn.NORM.S.DIST(I5,TRUE)</f>
        <v>0.53531996488815314</v>
      </c>
      <c r="L5" s="5">
        <f>_xlfn.NORM.S.DIST(J5,TRUE)</f>
        <v>0.52684965762863967</v>
      </c>
      <c r="M5" s="10">
        <f>(K5+L5)/2</f>
        <v>0.53108481125839635</v>
      </c>
      <c r="N5" s="6">
        <v>-2.380976</v>
      </c>
      <c r="O5" s="6">
        <v>0.23758299999999999</v>
      </c>
      <c r="P5" s="10">
        <v>-1.0716969999999999</v>
      </c>
      <c r="Q5" s="6">
        <v>-0.411941</v>
      </c>
      <c r="R5" s="6">
        <v>-5.8402000000000003E-2</v>
      </c>
      <c r="S5" s="5">
        <f>_xlfn.NORM.S.DIST(Q5,TRUE)</f>
        <v>0.34019133421496439</v>
      </c>
      <c r="T5" s="5">
        <f>_xlfn.NORM.S.DIST(R5,TRUE)</f>
        <v>0.47671421086192034</v>
      </c>
      <c r="U5" s="10">
        <f>(S5+T5)/2</f>
        <v>0.40845277253844237</v>
      </c>
      <c r="V5" s="6">
        <v>-1.504365</v>
      </c>
      <c r="W5" s="6">
        <v>1.0468139999999999</v>
      </c>
      <c r="X5" s="10">
        <v>-0.22877600000000001</v>
      </c>
      <c r="Y5" s="6">
        <v>-0.26226699999999997</v>
      </c>
      <c r="Z5" s="6">
        <v>0.10270899999999999</v>
      </c>
      <c r="AA5" s="5">
        <f>_xlfn.NORM.S.DIST(Y5,TRUE)</f>
        <v>0.39655780097622717</v>
      </c>
      <c r="AB5" s="5">
        <f>_xlfn.NORM.S.DIST(Z5,TRUE)</f>
        <v>0.54090303477089041</v>
      </c>
      <c r="AC5" s="10">
        <f>(AA5+AB5)/2</f>
        <v>0.46873041787355879</v>
      </c>
      <c r="AD5" s="6">
        <v>-3.6392549999999999</v>
      </c>
      <c r="AE5" s="6">
        <v>1.05206</v>
      </c>
      <c r="AF5" s="10">
        <v>-1.2935970000000001</v>
      </c>
      <c r="AG5" s="6">
        <v>-0.51470499999999997</v>
      </c>
      <c r="AH5" s="6">
        <v>0.122402</v>
      </c>
      <c r="AI5" s="5">
        <f>_xlfn.NORM.S.DIST(AG5,TRUE)</f>
        <v>0.30337958947502147</v>
      </c>
      <c r="AJ5" s="5">
        <f>_xlfn.NORM.S.DIST(AH5,TRUE)</f>
        <v>0.54870967267427306</v>
      </c>
      <c r="AK5" s="10">
        <f>(AI5+AJ5)/2</f>
        <v>0.4260446310746473</v>
      </c>
      <c r="AL5" s="6">
        <v>-0.73387999999999998</v>
      </c>
      <c r="AM5" s="6">
        <v>0.44941500000000001</v>
      </c>
      <c r="AN5" s="10">
        <v>-0.142233</v>
      </c>
      <c r="AO5" s="6">
        <v>-6.7567000000000002E-2</v>
      </c>
      <c r="AP5" s="6">
        <v>4.6761999999999998E-2</v>
      </c>
      <c r="AQ5" s="5">
        <f>_xlfn.NORM.S.DIST(AO5,TRUE)</f>
        <v>0.4730651627640714</v>
      </c>
      <c r="AR5" s="5">
        <f>_xlfn.NORM.S.DIST(AP5,TRUE)</f>
        <v>0.51864854225508306</v>
      </c>
      <c r="AS5" s="10">
        <f>(AQ5+AR5)/2</f>
        <v>0.49585685250957723</v>
      </c>
    </row>
    <row r="6" spans="1:45" ht="17.100000000000001" customHeight="1" x14ac:dyDescent="0.25">
      <c r="A6" s="4" t="s">
        <v>16</v>
      </c>
      <c r="B6" s="4" t="s">
        <v>17</v>
      </c>
      <c r="C6" s="4" t="s">
        <v>18</v>
      </c>
      <c r="D6" s="17">
        <v>17.338000000000001</v>
      </c>
      <c r="E6" s="17">
        <v>1.6379999999999999</v>
      </c>
      <c r="F6" s="5">
        <v>0.79633699999999996</v>
      </c>
      <c r="G6" s="5">
        <v>3.2413449999999999</v>
      </c>
      <c r="H6" s="10">
        <v>2.0188410000000001</v>
      </c>
      <c r="I6" s="5">
        <v>0.40900300000000001</v>
      </c>
      <c r="J6" s="5">
        <v>0.29352899999999998</v>
      </c>
      <c r="K6" s="5">
        <f t="shared" ref="K6:L69" si="0">_xlfn.NORM.S.DIST(I6,TRUE)</f>
        <v>0.65873127022086686</v>
      </c>
      <c r="L6" s="5">
        <f t="shared" si="0"/>
        <v>0.61544108180711843</v>
      </c>
      <c r="M6" s="10">
        <f t="shared" ref="M6:M69" si="1">(K6+L6)/2</f>
        <v>0.63708617601399264</v>
      </c>
      <c r="N6" s="6">
        <v>-1.5214E-2</v>
      </c>
      <c r="O6" s="6">
        <v>2.156965</v>
      </c>
      <c r="P6" s="10">
        <v>1.070875</v>
      </c>
      <c r="Q6" s="6">
        <v>2.4448000000000001E-2</v>
      </c>
      <c r="R6" s="6">
        <v>0.18573400000000001</v>
      </c>
      <c r="S6" s="5">
        <f t="shared" ref="S6:T69" si="2">_xlfn.NORM.S.DIST(Q6,TRUE)</f>
        <v>0.50975236935540469</v>
      </c>
      <c r="T6" s="5">
        <f t="shared" si="2"/>
        <v>0.5736733179652288</v>
      </c>
      <c r="U6" s="10">
        <f t="shared" ref="U6:U69" si="3">(S6+T6)/2</f>
        <v>0.54171284366031669</v>
      </c>
      <c r="V6" s="6">
        <v>-3.0353000000000002E-2</v>
      </c>
      <c r="W6" s="6">
        <v>2.0519259999999999</v>
      </c>
      <c r="X6" s="10">
        <v>1.010786</v>
      </c>
      <c r="Y6" s="6">
        <v>0.33621899999999999</v>
      </c>
      <c r="Z6" s="6">
        <v>8.6674000000000001E-2</v>
      </c>
      <c r="AA6" s="5">
        <f t="shared" ref="AA6:AB69" si="4">_xlfn.NORM.S.DIST(Y6,TRUE)</f>
        <v>0.63164713692700514</v>
      </c>
      <c r="AB6" s="5">
        <f t="shared" si="4"/>
        <v>0.53453467819089695</v>
      </c>
      <c r="AC6" s="10">
        <f t="shared" ref="AC6:AC69" si="5">(AA6+AB6)/2</f>
        <v>0.58309090755895099</v>
      </c>
      <c r="AD6" s="6">
        <v>-0.237121</v>
      </c>
      <c r="AE6" s="6">
        <v>2.094414</v>
      </c>
      <c r="AF6" s="10">
        <v>0.92864599999999997</v>
      </c>
      <c r="AG6" s="6">
        <v>8.9476E-2</v>
      </c>
      <c r="AH6" s="6">
        <v>0.18604299999999999</v>
      </c>
      <c r="AI6" s="5">
        <f t="shared" ref="AI6:AJ69" si="6">_xlfn.NORM.S.DIST(AG6,TRUE)</f>
        <v>0.53564818685350024</v>
      </c>
      <c r="AJ6" s="5">
        <f t="shared" si="6"/>
        <v>0.57379447959926133</v>
      </c>
      <c r="AK6" s="10">
        <f t="shared" ref="AK6:AK69" si="7">(AI6+AJ6)/2</f>
        <v>0.55472133322638073</v>
      </c>
      <c r="AL6" s="6">
        <v>-0.119896</v>
      </c>
      <c r="AM6" s="6">
        <v>-3.0905999999999999E-2</v>
      </c>
      <c r="AN6" s="10">
        <v>-7.5400999999999996E-2</v>
      </c>
      <c r="AO6" s="6">
        <v>-1.1509999999999999E-2</v>
      </c>
      <c r="AP6" s="6">
        <v>-1.056E-2</v>
      </c>
      <c r="AQ6" s="5">
        <f t="shared" ref="AQ6:AR69" si="8">_xlfn.NORM.S.DIST(AO6,TRUE)</f>
        <v>0.4954082757381516</v>
      </c>
      <c r="AR6" s="5">
        <f t="shared" si="8"/>
        <v>0.49578724781563338</v>
      </c>
      <c r="AS6" s="10">
        <f t="shared" ref="AS6:AS69" si="9">(AQ6+AR6)/2</f>
        <v>0.49559776177689252</v>
      </c>
    </row>
    <row r="7" spans="1:45" ht="17.100000000000001" customHeight="1" x14ac:dyDescent="0.25">
      <c r="A7" s="4" t="s">
        <v>19</v>
      </c>
      <c r="B7" s="4" t="s">
        <v>20</v>
      </c>
      <c r="C7" s="4" t="s">
        <v>21</v>
      </c>
      <c r="D7" s="17">
        <v>16.425000000000001</v>
      </c>
      <c r="E7" s="17">
        <v>1.55</v>
      </c>
      <c r="F7" s="5">
        <v>-0.53168800000000005</v>
      </c>
      <c r="G7" s="5">
        <v>0.430564</v>
      </c>
      <c r="H7" s="10">
        <v>-5.0562000000000003E-2</v>
      </c>
      <c r="I7" s="5">
        <v>0.13710700000000001</v>
      </c>
      <c r="J7" s="5">
        <v>0.14127999999999999</v>
      </c>
      <c r="K7" s="5">
        <f t="shared" si="0"/>
        <v>0.55452689023754576</v>
      </c>
      <c r="L7" s="5">
        <f t="shared" si="0"/>
        <v>0.55617562559112499</v>
      </c>
      <c r="M7" s="10">
        <f t="shared" si="1"/>
        <v>0.55535125791433537</v>
      </c>
      <c r="N7" s="6">
        <v>0.20883499999999999</v>
      </c>
      <c r="O7" s="6">
        <v>0.86280100000000004</v>
      </c>
      <c r="P7" s="10">
        <v>0.53581800000000002</v>
      </c>
      <c r="Q7" s="6">
        <v>3.3064000000000003E-2</v>
      </c>
      <c r="R7" s="6">
        <v>0.17740300000000001</v>
      </c>
      <c r="S7" s="5">
        <f t="shared" si="2"/>
        <v>0.51318822455915181</v>
      </c>
      <c r="T7" s="5">
        <f t="shared" si="2"/>
        <v>0.57040407448302854</v>
      </c>
      <c r="U7" s="10">
        <f t="shared" si="3"/>
        <v>0.54179614952109012</v>
      </c>
      <c r="V7" s="6">
        <v>0.52159800000000001</v>
      </c>
      <c r="W7" s="6">
        <v>-0.17422399999999999</v>
      </c>
      <c r="X7" s="10">
        <v>0.17368700000000001</v>
      </c>
      <c r="Y7" s="6">
        <v>0.54628600000000005</v>
      </c>
      <c r="Z7" s="6">
        <v>-4.6410000000000002E-3</v>
      </c>
      <c r="AA7" s="5">
        <f t="shared" si="4"/>
        <v>0.7075653208937136</v>
      </c>
      <c r="AB7" s="5">
        <f t="shared" si="4"/>
        <v>0.49814851552314332</v>
      </c>
      <c r="AC7" s="10">
        <f t="shared" si="5"/>
        <v>0.60285691820842846</v>
      </c>
      <c r="AD7" s="6">
        <v>1.1382779999999999</v>
      </c>
      <c r="AE7" s="6">
        <v>0.347165</v>
      </c>
      <c r="AF7" s="10">
        <v>0.74272199999999999</v>
      </c>
      <c r="AG7" s="6">
        <v>0.25646000000000002</v>
      </c>
      <c r="AH7" s="6">
        <v>-1.9780000000000002E-3</v>
      </c>
      <c r="AI7" s="5">
        <f t="shared" si="6"/>
        <v>0.60120216841571572</v>
      </c>
      <c r="AJ7" s="5">
        <f t="shared" si="6"/>
        <v>0.4992108926839276</v>
      </c>
      <c r="AK7" s="10">
        <f t="shared" si="7"/>
        <v>0.5502065305498216</v>
      </c>
      <c r="AL7" s="6">
        <v>2.0535000000000001E-2</v>
      </c>
      <c r="AM7" s="6">
        <v>0.61273999999999995</v>
      </c>
      <c r="AN7" s="10">
        <v>0.31663799999999998</v>
      </c>
      <c r="AO7" s="6">
        <v>-2.0950000000000001E-3</v>
      </c>
      <c r="AP7" s="6">
        <v>6.5183000000000005E-2</v>
      </c>
      <c r="AQ7" s="5">
        <f t="shared" si="8"/>
        <v>0.49916421653393811</v>
      </c>
      <c r="AR7" s="5">
        <f t="shared" si="8"/>
        <v>0.52598585181218072</v>
      </c>
      <c r="AS7" s="10">
        <f t="shared" si="9"/>
        <v>0.51257503417305939</v>
      </c>
    </row>
    <row r="8" spans="1:45" ht="17.100000000000001" customHeight="1" x14ac:dyDescent="0.25">
      <c r="A8" s="4" t="s">
        <v>22</v>
      </c>
      <c r="B8" s="4" t="s">
        <v>20</v>
      </c>
      <c r="C8" s="4" t="s">
        <v>23</v>
      </c>
      <c r="D8" s="17">
        <v>13.275</v>
      </c>
      <c r="E8" s="17">
        <v>1.35</v>
      </c>
      <c r="F8" s="5">
        <v>-0.53168800000000005</v>
      </c>
      <c r="G8" s="5">
        <v>-1.5126919999999999</v>
      </c>
      <c r="H8" s="10">
        <v>-1.0221899999999999</v>
      </c>
      <c r="I8" s="5">
        <v>0.13710700000000001</v>
      </c>
      <c r="J8" s="5">
        <v>-0.31359599999999999</v>
      </c>
      <c r="K8" s="5">
        <f t="shared" si="0"/>
        <v>0.55452689023754576</v>
      </c>
      <c r="L8" s="5">
        <f t="shared" si="0"/>
        <v>0.37691394896982799</v>
      </c>
      <c r="M8" s="10">
        <f t="shared" si="1"/>
        <v>0.46572041960368687</v>
      </c>
      <c r="N8" s="6">
        <v>0.20883499999999999</v>
      </c>
      <c r="O8" s="6">
        <v>-1.802379</v>
      </c>
      <c r="P8" s="10">
        <v>-0.79677200000000004</v>
      </c>
      <c r="Q8" s="6">
        <v>3.3064000000000003E-2</v>
      </c>
      <c r="R8" s="6">
        <v>-0.28143200000000002</v>
      </c>
      <c r="S8" s="5">
        <f t="shared" si="2"/>
        <v>0.51318822455915181</v>
      </c>
      <c r="T8" s="5">
        <f t="shared" si="2"/>
        <v>0.38918953853532551</v>
      </c>
      <c r="U8" s="10">
        <f t="shared" si="3"/>
        <v>0.45118888154723868</v>
      </c>
      <c r="V8" s="6">
        <v>0.52159800000000001</v>
      </c>
      <c r="W8" s="6">
        <v>-2.1285310000000002</v>
      </c>
      <c r="X8" s="10">
        <v>-0.80346600000000001</v>
      </c>
      <c r="Y8" s="6">
        <v>0.54628600000000005</v>
      </c>
      <c r="Z8" s="6">
        <v>-0.296543</v>
      </c>
      <c r="AA8" s="5">
        <f t="shared" si="4"/>
        <v>0.7075653208937136</v>
      </c>
      <c r="AB8" s="5">
        <f t="shared" si="4"/>
        <v>0.38340771678358138</v>
      </c>
      <c r="AC8" s="10">
        <f t="shared" si="5"/>
        <v>0.54548651883864752</v>
      </c>
      <c r="AD8" s="6">
        <v>1.1382779999999999</v>
      </c>
      <c r="AE8" s="6">
        <v>-1.8265530000000001</v>
      </c>
      <c r="AF8" s="10">
        <v>-0.344138</v>
      </c>
      <c r="AG8" s="6">
        <v>0.25646000000000002</v>
      </c>
      <c r="AH8" s="6">
        <v>-0.27514699999999997</v>
      </c>
      <c r="AI8" s="5">
        <f t="shared" si="6"/>
        <v>0.60120216841571572</v>
      </c>
      <c r="AJ8" s="5">
        <f t="shared" si="6"/>
        <v>0.39160165187461116</v>
      </c>
      <c r="AK8" s="10">
        <f t="shared" si="7"/>
        <v>0.49640191014516344</v>
      </c>
      <c r="AL8" s="6">
        <v>2.0535000000000001E-2</v>
      </c>
      <c r="AM8" s="6">
        <v>9.3854999999999994E-2</v>
      </c>
      <c r="AN8" s="10">
        <v>5.7195000000000003E-2</v>
      </c>
      <c r="AO8" s="6">
        <v>-2.0950000000000001E-3</v>
      </c>
      <c r="AP8" s="6">
        <v>1.4343E-2</v>
      </c>
      <c r="AQ8" s="5">
        <f t="shared" si="8"/>
        <v>0.49916421653393811</v>
      </c>
      <c r="AR8" s="5">
        <f t="shared" si="8"/>
        <v>0.50572183294297379</v>
      </c>
      <c r="AS8" s="10">
        <f t="shared" si="9"/>
        <v>0.50244302473845592</v>
      </c>
    </row>
    <row r="9" spans="1:45" ht="17.100000000000001" customHeight="1" x14ac:dyDescent="0.25">
      <c r="A9" s="4" t="s">
        <v>24</v>
      </c>
      <c r="B9" s="4" t="s">
        <v>25</v>
      </c>
      <c r="C9" s="4" t="s">
        <v>26</v>
      </c>
      <c r="D9" s="17">
        <v>12.692</v>
      </c>
      <c r="E9" s="17">
        <v>1.3080000000000001</v>
      </c>
      <c r="F9" s="5">
        <v>1.644385</v>
      </c>
      <c r="G9" s="5">
        <v>1.616296</v>
      </c>
      <c r="H9" s="10">
        <v>1.630341</v>
      </c>
      <c r="I9" s="5">
        <v>0.43134600000000001</v>
      </c>
      <c r="J9" s="5">
        <v>7.9810000000000006E-2</v>
      </c>
      <c r="K9" s="5">
        <f t="shared" si="0"/>
        <v>0.66689159611687865</v>
      </c>
      <c r="L9" s="5">
        <f t="shared" si="0"/>
        <v>0.53180581457615972</v>
      </c>
      <c r="M9" s="10">
        <f t="shared" si="1"/>
        <v>0.59934870534651918</v>
      </c>
      <c r="N9" s="6">
        <v>2.0177299999999998</v>
      </c>
      <c r="O9" s="6">
        <v>1.432202</v>
      </c>
      <c r="P9" s="10">
        <v>1.724966</v>
      </c>
      <c r="Q9" s="6">
        <v>0.48234500000000002</v>
      </c>
      <c r="R9" s="6">
        <v>0.13099</v>
      </c>
      <c r="S9" s="5">
        <f t="shared" si="2"/>
        <v>0.68521955745591678</v>
      </c>
      <c r="T9" s="5">
        <f t="shared" si="2"/>
        <v>0.55210839095694242</v>
      </c>
      <c r="U9" s="10">
        <f t="shared" si="3"/>
        <v>0.6186639742064296</v>
      </c>
      <c r="V9" s="6">
        <v>1.1067180000000001</v>
      </c>
      <c r="W9" s="6">
        <v>0.20691699999999999</v>
      </c>
      <c r="X9" s="10">
        <v>0.65681699999999998</v>
      </c>
      <c r="Y9" s="6">
        <v>0.49257299999999998</v>
      </c>
      <c r="Z9" s="6">
        <v>-0.107687</v>
      </c>
      <c r="AA9" s="5">
        <f t="shared" si="4"/>
        <v>0.68884283517266776</v>
      </c>
      <c r="AB9" s="5">
        <f t="shared" si="4"/>
        <v>0.45712199101909867</v>
      </c>
      <c r="AC9" s="10">
        <f t="shared" si="5"/>
        <v>0.57298241309588316</v>
      </c>
      <c r="AD9" s="6">
        <v>2.9007360000000002</v>
      </c>
      <c r="AE9" s="6">
        <v>-0.48826999999999998</v>
      </c>
      <c r="AF9" s="10">
        <v>1.2062330000000001</v>
      </c>
      <c r="AG9" s="6">
        <v>0.50760499999999997</v>
      </c>
      <c r="AH9" s="6">
        <v>-0.10675900000000001</v>
      </c>
      <c r="AI9" s="5">
        <f t="shared" si="6"/>
        <v>0.69413480828019924</v>
      </c>
      <c r="AJ9" s="5">
        <f t="shared" si="6"/>
        <v>0.45749008738886354</v>
      </c>
      <c r="AK9" s="10">
        <f t="shared" si="7"/>
        <v>0.57581244783453145</v>
      </c>
      <c r="AL9" s="6">
        <v>0.60805399999999998</v>
      </c>
      <c r="AM9" s="6">
        <v>0.536327</v>
      </c>
      <c r="AN9" s="10">
        <v>0.57219100000000001</v>
      </c>
      <c r="AO9" s="6">
        <v>6.3721E-2</v>
      </c>
      <c r="AP9" s="6">
        <v>5.0761000000000001E-2</v>
      </c>
      <c r="AQ9" s="5">
        <f t="shared" si="8"/>
        <v>0.52540380842797452</v>
      </c>
      <c r="AR9" s="5">
        <f t="shared" si="8"/>
        <v>0.52024201585912522</v>
      </c>
      <c r="AS9" s="10">
        <f t="shared" si="9"/>
        <v>0.52282291214354992</v>
      </c>
    </row>
    <row r="10" spans="1:45" ht="17.100000000000001" customHeight="1" x14ac:dyDescent="0.25">
      <c r="A10" s="4" t="s">
        <v>27</v>
      </c>
      <c r="B10" s="4" t="s">
        <v>28</v>
      </c>
      <c r="C10" s="4" t="s">
        <v>29</v>
      </c>
      <c r="D10" s="17">
        <v>10.375</v>
      </c>
      <c r="E10" s="17">
        <v>1.2</v>
      </c>
      <c r="F10" s="5">
        <v>-0.33377600000000002</v>
      </c>
      <c r="G10" s="5">
        <v>-0.96904699999999999</v>
      </c>
      <c r="H10" s="10">
        <v>-0.65141199999999999</v>
      </c>
      <c r="I10" s="5">
        <v>-0.14680299999999999</v>
      </c>
      <c r="J10" s="5">
        <v>-0.434336</v>
      </c>
      <c r="K10" s="5">
        <f t="shared" si="0"/>
        <v>0.44164375834225628</v>
      </c>
      <c r="L10" s="5">
        <f t="shared" si="0"/>
        <v>0.33202223264615965</v>
      </c>
      <c r="M10" s="10">
        <f t="shared" si="1"/>
        <v>0.38683299549420797</v>
      </c>
      <c r="N10" s="6">
        <v>0.62270099999999995</v>
      </c>
      <c r="O10" s="6">
        <v>-1.3757839999999999</v>
      </c>
      <c r="P10" s="10">
        <v>-0.37654199999999999</v>
      </c>
      <c r="Q10" s="6">
        <v>0.13839399999999999</v>
      </c>
      <c r="R10" s="6">
        <v>-0.286439</v>
      </c>
      <c r="S10" s="5">
        <f t="shared" si="2"/>
        <v>0.55503548065234309</v>
      </c>
      <c r="T10" s="5">
        <f t="shared" si="2"/>
        <v>0.38727095387967037</v>
      </c>
      <c r="U10" s="10">
        <f t="shared" si="3"/>
        <v>0.47115321726600673</v>
      </c>
      <c r="V10" s="6">
        <v>-1.119238</v>
      </c>
      <c r="W10" s="6">
        <v>-0.82759499999999997</v>
      </c>
      <c r="X10" s="10">
        <v>-0.97341699999999998</v>
      </c>
      <c r="Y10" s="6">
        <v>-0.18618699999999999</v>
      </c>
      <c r="Z10" s="6">
        <v>-0.232492</v>
      </c>
      <c r="AA10" s="5">
        <f t="shared" si="4"/>
        <v>0.42614905910518697</v>
      </c>
      <c r="AB10" s="5">
        <f t="shared" si="4"/>
        <v>0.40807795004261116</v>
      </c>
      <c r="AC10" s="10">
        <f t="shared" si="5"/>
        <v>0.41711350457389906</v>
      </c>
      <c r="AD10" s="6">
        <v>0.23408399999999999</v>
      </c>
      <c r="AE10" s="6">
        <v>-0.98514999999999997</v>
      </c>
      <c r="AF10" s="10">
        <v>-0.37553300000000001</v>
      </c>
      <c r="AG10" s="6">
        <v>5.4293000000000001E-2</v>
      </c>
      <c r="AH10" s="6">
        <v>-0.204737</v>
      </c>
      <c r="AI10" s="5">
        <f t="shared" si="6"/>
        <v>0.5216491367399434</v>
      </c>
      <c r="AJ10" s="5">
        <f t="shared" si="6"/>
        <v>0.41888880543246687</v>
      </c>
      <c r="AK10" s="10">
        <f t="shared" si="7"/>
        <v>0.47026897108620513</v>
      </c>
      <c r="AL10" s="6">
        <v>0.68806</v>
      </c>
      <c r="AM10" s="6">
        <v>-5.9083999999999998E-2</v>
      </c>
      <c r="AN10" s="10">
        <v>0.31448799999999999</v>
      </c>
      <c r="AO10" s="6">
        <v>6.0657000000000003E-2</v>
      </c>
      <c r="AP10" s="6">
        <v>-1.1748E-2</v>
      </c>
      <c r="AQ10" s="5">
        <f t="shared" si="8"/>
        <v>0.52418381119199087</v>
      </c>
      <c r="AR10" s="5">
        <f t="shared" si="8"/>
        <v>0.49531333389552268</v>
      </c>
      <c r="AS10" s="10">
        <f t="shared" si="9"/>
        <v>0.50974857254375672</v>
      </c>
    </row>
    <row r="11" spans="1:45" ht="17.100000000000001" customHeight="1" x14ac:dyDescent="0.25">
      <c r="A11" s="4" t="s">
        <v>30</v>
      </c>
      <c r="B11" s="4" t="s">
        <v>31</v>
      </c>
      <c r="C11" s="4" t="s">
        <v>32</v>
      </c>
      <c r="D11" s="17">
        <v>17.413</v>
      </c>
      <c r="E11" s="17">
        <v>1.675</v>
      </c>
      <c r="F11" s="5">
        <v>2.4916580000000002</v>
      </c>
      <c r="G11" s="5">
        <v>2.8412139999999999</v>
      </c>
      <c r="H11" s="10">
        <v>2.666436</v>
      </c>
      <c r="I11" s="5">
        <v>0.67667500000000003</v>
      </c>
      <c r="J11" s="5">
        <v>0.70424699999999996</v>
      </c>
      <c r="K11" s="5">
        <f t="shared" si="0"/>
        <v>0.75069390912879375</v>
      </c>
      <c r="L11" s="5">
        <f t="shared" si="0"/>
        <v>0.75936051696175177</v>
      </c>
      <c r="M11" s="10">
        <f t="shared" si="1"/>
        <v>0.75502721304527276</v>
      </c>
      <c r="N11" s="6">
        <v>1.4640420000000001</v>
      </c>
      <c r="O11" s="6">
        <v>2.5460579999999999</v>
      </c>
      <c r="P11" s="10">
        <v>2.0050500000000002</v>
      </c>
      <c r="Q11" s="6">
        <v>0.27154499999999998</v>
      </c>
      <c r="R11" s="6">
        <v>0.54779199999999995</v>
      </c>
      <c r="S11" s="5">
        <f t="shared" si="2"/>
        <v>0.60701405283370069</v>
      </c>
      <c r="T11" s="5">
        <f t="shared" si="2"/>
        <v>0.70808263382542524</v>
      </c>
      <c r="U11" s="10">
        <f t="shared" si="3"/>
        <v>0.65754834332956302</v>
      </c>
      <c r="V11" s="6">
        <v>2.5098370000000001</v>
      </c>
      <c r="W11" s="6">
        <v>0.79937800000000003</v>
      </c>
      <c r="X11" s="10">
        <v>1.6546080000000001</v>
      </c>
      <c r="Y11" s="6">
        <v>0.65263599999999999</v>
      </c>
      <c r="Z11" s="6">
        <v>0.30473099999999997</v>
      </c>
      <c r="AA11" s="5">
        <f t="shared" si="4"/>
        <v>0.74300451440998005</v>
      </c>
      <c r="AB11" s="5">
        <f t="shared" si="4"/>
        <v>0.61971448137176299</v>
      </c>
      <c r="AC11" s="10">
        <f t="shared" si="5"/>
        <v>0.68135949789087147</v>
      </c>
      <c r="AD11" s="6">
        <v>0.168714</v>
      </c>
      <c r="AE11" s="6">
        <v>2.6069369999999998</v>
      </c>
      <c r="AF11" s="10">
        <v>1.3878250000000001</v>
      </c>
      <c r="AG11" s="6">
        <v>0.182891</v>
      </c>
      <c r="AH11" s="6">
        <v>0.45191399999999998</v>
      </c>
      <c r="AI11" s="5">
        <f t="shared" si="6"/>
        <v>0.5725582276238369</v>
      </c>
      <c r="AJ11" s="5">
        <f t="shared" si="6"/>
        <v>0.67433453081305039</v>
      </c>
      <c r="AK11" s="10">
        <f t="shared" si="7"/>
        <v>0.6234463792184437</v>
      </c>
      <c r="AL11" s="6">
        <v>0.56822399999999995</v>
      </c>
      <c r="AM11" s="6">
        <v>-0.19875699999999999</v>
      </c>
      <c r="AN11" s="10">
        <v>0.18473400000000001</v>
      </c>
      <c r="AO11" s="6">
        <v>4.9745999999999999E-2</v>
      </c>
      <c r="AP11" s="6">
        <v>-1.7284999999999998E-2</v>
      </c>
      <c r="AQ11" s="5">
        <f t="shared" si="8"/>
        <v>0.51983760044262772</v>
      </c>
      <c r="AR11" s="5">
        <f t="shared" si="8"/>
        <v>0.49310462604152494</v>
      </c>
      <c r="AS11" s="10">
        <f t="shared" si="9"/>
        <v>0.50647111324207628</v>
      </c>
    </row>
    <row r="12" spans="1:45" ht="17.100000000000001" customHeight="1" x14ac:dyDescent="0.25">
      <c r="A12" s="4" t="s">
        <v>33</v>
      </c>
      <c r="B12" s="4" t="s">
        <v>34</v>
      </c>
      <c r="C12" s="4" t="s">
        <v>35</v>
      </c>
      <c r="D12" s="17">
        <v>10.063000000000001</v>
      </c>
      <c r="E12" s="17">
        <v>1.165</v>
      </c>
      <c r="F12" s="5">
        <v>-1.273976</v>
      </c>
      <c r="G12" s="5">
        <v>-0.373504</v>
      </c>
      <c r="H12" s="10">
        <v>-0.82374000000000003</v>
      </c>
      <c r="I12" s="5">
        <v>-0.46863700000000003</v>
      </c>
      <c r="J12" s="5">
        <v>-0.264986</v>
      </c>
      <c r="K12" s="5">
        <f t="shared" si="0"/>
        <v>0.31966456273921817</v>
      </c>
      <c r="L12" s="5">
        <f t="shared" si="0"/>
        <v>0.39551012340233443</v>
      </c>
      <c r="M12" s="10">
        <f t="shared" si="1"/>
        <v>0.35758734307077633</v>
      </c>
      <c r="N12" s="6">
        <v>-0.58055299999999999</v>
      </c>
      <c r="O12" s="6">
        <v>0.94332400000000005</v>
      </c>
      <c r="P12" s="10">
        <v>0.18138499999999999</v>
      </c>
      <c r="Q12" s="6">
        <v>-0.12435499999999999</v>
      </c>
      <c r="R12" s="6">
        <v>0.12141200000000001</v>
      </c>
      <c r="S12" s="5">
        <f t="shared" si="2"/>
        <v>0.45051710075293744</v>
      </c>
      <c r="T12" s="5">
        <f t="shared" si="2"/>
        <v>0.54831764371554481</v>
      </c>
      <c r="U12" s="10">
        <f t="shared" si="3"/>
        <v>0.4994173722342411</v>
      </c>
      <c r="V12" s="6">
        <v>-0.30063800000000002</v>
      </c>
      <c r="W12" s="6">
        <v>-0.60368599999999994</v>
      </c>
      <c r="X12" s="10">
        <v>-0.45216200000000001</v>
      </c>
      <c r="Y12" s="6">
        <v>-0.115049</v>
      </c>
      <c r="Z12" s="6">
        <v>-0.16143299999999999</v>
      </c>
      <c r="AA12" s="5">
        <f t="shared" si="4"/>
        <v>0.45420314174102433</v>
      </c>
      <c r="AB12" s="5">
        <f t="shared" si="4"/>
        <v>0.43587618863897859</v>
      </c>
      <c r="AC12" s="10">
        <f t="shared" si="5"/>
        <v>0.44503966519000149</v>
      </c>
      <c r="AD12" s="6">
        <v>-0.53350600000000004</v>
      </c>
      <c r="AE12" s="6">
        <v>1.1260859999999999</v>
      </c>
      <c r="AF12" s="10">
        <v>0.29629</v>
      </c>
      <c r="AG12" s="6">
        <v>-6.7906999999999995E-2</v>
      </c>
      <c r="AH12" s="6">
        <v>0.155996</v>
      </c>
      <c r="AI12" s="5">
        <f t="shared" si="6"/>
        <v>0.47292983321215665</v>
      </c>
      <c r="AJ12" s="5">
        <f t="shared" si="6"/>
        <v>0.56198191291940391</v>
      </c>
      <c r="AK12" s="10">
        <f t="shared" si="7"/>
        <v>0.51745587306578034</v>
      </c>
      <c r="AL12" s="6">
        <v>-0.10881399999999999</v>
      </c>
      <c r="AM12" s="6">
        <v>2.981E-2</v>
      </c>
      <c r="AN12" s="10">
        <v>-3.9502000000000002E-2</v>
      </c>
      <c r="AO12" s="6">
        <v>-6.7359999999999998E-3</v>
      </c>
      <c r="AP12" s="6">
        <v>1.2650000000000001E-3</v>
      </c>
      <c r="AQ12" s="5">
        <f t="shared" si="8"/>
        <v>0.49731274512101231</v>
      </c>
      <c r="AR12" s="5">
        <f t="shared" si="8"/>
        <v>0.50050466185011233</v>
      </c>
      <c r="AS12" s="10">
        <f t="shared" si="9"/>
        <v>0.49890870348556232</v>
      </c>
    </row>
    <row r="13" spans="1:45" ht="17.100000000000001" customHeight="1" x14ac:dyDescent="0.25">
      <c r="A13" s="4" t="s">
        <v>36</v>
      </c>
      <c r="B13" s="4" t="s">
        <v>17</v>
      </c>
      <c r="C13" s="4" t="s">
        <v>37</v>
      </c>
      <c r="D13" s="17">
        <v>13.25</v>
      </c>
      <c r="E13" s="17">
        <v>1.425</v>
      </c>
      <c r="F13" s="5">
        <v>0.79633699999999996</v>
      </c>
      <c r="G13" s="5">
        <v>1.2034469999999999</v>
      </c>
      <c r="H13" s="10">
        <v>0.999892</v>
      </c>
      <c r="I13" s="5">
        <v>0.40900300000000001</v>
      </c>
      <c r="J13" s="5">
        <v>0.28307399999999999</v>
      </c>
      <c r="K13" s="5">
        <f t="shared" si="0"/>
        <v>0.65873127022086686</v>
      </c>
      <c r="L13" s="5">
        <f t="shared" si="0"/>
        <v>0.61143994410451774</v>
      </c>
      <c r="M13" s="10">
        <f t="shared" si="1"/>
        <v>0.63508560716269224</v>
      </c>
      <c r="N13" s="6">
        <v>-1.5214E-2</v>
      </c>
      <c r="O13" s="6">
        <v>0.54073099999999996</v>
      </c>
      <c r="P13" s="10">
        <v>0.26275900000000002</v>
      </c>
      <c r="Q13" s="6">
        <v>2.4448000000000001E-2</v>
      </c>
      <c r="R13" s="6">
        <v>9.6751000000000004E-2</v>
      </c>
      <c r="S13" s="5">
        <f t="shared" si="2"/>
        <v>0.50975236935540469</v>
      </c>
      <c r="T13" s="5">
        <f t="shared" si="2"/>
        <v>0.53853793118556958</v>
      </c>
      <c r="U13" s="10">
        <f t="shared" si="3"/>
        <v>0.52414515027048714</v>
      </c>
      <c r="V13" s="6">
        <v>-3.0353000000000002E-2</v>
      </c>
      <c r="W13" s="6">
        <v>-0.95924900000000002</v>
      </c>
      <c r="X13" s="10">
        <v>-0.49480099999999999</v>
      </c>
      <c r="Y13" s="6">
        <v>0.33621899999999999</v>
      </c>
      <c r="Z13" s="6">
        <v>-0.12212000000000001</v>
      </c>
      <c r="AA13" s="5">
        <f t="shared" si="4"/>
        <v>0.63164713692700514</v>
      </c>
      <c r="AB13" s="5">
        <f t="shared" si="4"/>
        <v>0.45140199135879444</v>
      </c>
      <c r="AC13" s="10">
        <f t="shared" si="5"/>
        <v>0.54152456414289984</v>
      </c>
      <c r="AD13" s="6">
        <v>-0.237121</v>
      </c>
      <c r="AE13" s="6">
        <v>-0.36564799999999997</v>
      </c>
      <c r="AF13" s="10">
        <v>-0.30138399999999999</v>
      </c>
      <c r="AG13" s="6">
        <v>8.9476E-2</v>
      </c>
      <c r="AH13" s="6">
        <v>-3.5527000000000003E-2</v>
      </c>
      <c r="AI13" s="5">
        <f t="shared" si="6"/>
        <v>0.53564818685350024</v>
      </c>
      <c r="AJ13" s="5">
        <f t="shared" si="6"/>
        <v>0.4858297585371113</v>
      </c>
      <c r="AK13" s="10">
        <f t="shared" si="7"/>
        <v>0.51073897269530577</v>
      </c>
      <c r="AL13" s="6">
        <v>-0.119896</v>
      </c>
      <c r="AM13" s="6">
        <v>-1.4121999999999999E-2</v>
      </c>
      <c r="AN13" s="10">
        <v>-6.7008999999999999E-2</v>
      </c>
      <c r="AO13" s="6">
        <v>-1.1509999999999999E-2</v>
      </c>
      <c r="AP13" s="6">
        <v>-3.0720000000000001E-3</v>
      </c>
      <c r="AQ13" s="5">
        <f t="shared" si="8"/>
        <v>0.4954082757381516</v>
      </c>
      <c r="AR13" s="5">
        <f t="shared" si="8"/>
        <v>0.49877445124222863</v>
      </c>
      <c r="AS13" s="10">
        <f t="shared" si="9"/>
        <v>0.49709136349019012</v>
      </c>
    </row>
    <row r="14" spans="1:45" ht="17.100000000000001" customHeight="1" x14ac:dyDescent="0.25">
      <c r="A14" s="4" t="s">
        <v>38</v>
      </c>
      <c r="B14" s="4" t="s">
        <v>28</v>
      </c>
      <c r="C14" s="4" t="s">
        <v>39</v>
      </c>
      <c r="D14" s="17">
        <v>11.657999999999999</v>
      </c>
      <c r="E14" s="17">
        <v>1.304</v>
      </c>
      <c r="F14" s="5">
        <v>-0.33377600000000002</v>
      </c>
      <c r="G14" s="5">
        <v>-3.060632</v>
      </c>
      <c r="H14" s="10">
        <v>-1.6972039999999999</v>
      </c>
      <c r="I14" s="5">
        <v>-0.14680299999999999</v>
      </c>
      <c r="J14" s="5">
        <v>-0.68167900000000003</v>
      </c>
      <c r="K14" s="5">
        <f t="shared" si="0"/>
        <v>0.44164375834225628</v>
      </c>
      <c r="L14" s="5">
        <f t="shared" si="0"/>
        <v>0.2477209745416592</v>
      </c>
      <c r="M14" s="10">
        <f t="shared" si="1"/>
        <v>0.34468236644195771</v>
      </c>
      <c r="N14" s="6">
        <v>0.62270099999999995</v>
      </c>
      <c r="O14" s="6">
        <v>-1.1590400000000001</v>
      </c>
      <c r="P14" s="10">
        <v>-0.26817000000000002</v>
      </c>
      <c r="Q14" s="6">
        <v>0.13839399999999999</v>
      </c>
      <c r="R14" s="6">
        <v>-0.18488099999999999</v>
      </c>
      <c r="S14" s="5">
        <f t="shared" si="2"/>
        <v>0.55503548065234309</v>
      </c>
      <c r="T14" s="5">
        <f t="shared" si="2"/>
        <v>0.4266611869421445</v>
      </c>
      <c r="U14" s="10">
        <f t="shared" si="3"/>
        <v>0.4908483337972438</v>
      </c>
      <c r="V14" s="6">
        <v>-1.119238</v>
      </c>
      <c r="W14" s="6">
        <v>-2.554017</v>
      </c>
      <c r="X14" s="10">
        <v>-1.836627</v>
      </c>
      <c r="Y14" s="6">
        <v>-0.18618699999999999</v>
      </c>
      <c r="Z14" s="6">
        <v>-0.39000200000000002</v>
      </c>
      <c r="AA14" s="5">
        <f t="shared" si="4"/>
        <v>0.42614905910518697</v>
      </c>
      <c r="AB14" s="5">
        <f t="shared" si="4"/>
        <v>0.34826753400893773</v>
      </c>
      <c r="AC14" s="10">
        <f t="shared" si="5"/>
        <v>0.38720829655706235</v>
      </c>
      <c r="AD14" s="6">
        <v>0.23408399999999999</v>
      </c>
      <c r="AE14" s="6">
        <v>-1.248192</v>
      </c>
      <c r="AF14" s="10">
        <v>-0.507054</v>
      </c>
      <c r="AG14" s="6">
        <v>5.4293000000000001E-2</v>
      </c>
      <c r="AH14" s="6">
        <v>-0.14735000000000001</v>
      </c>
      <c r="AI14" s="5">
        <f t="shared" si="6"/>
        <v>0.5216491367399434</v>
      </c>
      <c r="AJ14" s="5">
        <f t="shared" si="6"/>
        <v>0.44142788442764558</v>
      </c>
      <c r="AK14" s="10">
        <f t="shared" si="7"/>
        <v>0.48153851058379449</v>
      </c>
      <c r="AL14" s="6">
        <v>0.68806</v>
      </c>
      <c r="AM14" s="6">
        <v>-0.55096900000000004</v>
      </c>
      <c r="AN14" s="10">
        <v>6.8544999999999995E-2</v>
      </c>
      <c r="AO14" s="6">
        <v>6.0657000000000003E-2</v>
      </c>
      <c r="AP14" s="6">
        <v>-5.1645000000000003E-2</v>
      </c>
      <c r="AQ14" s="5">
        <f t="shared" si="8"/>
        <v>0.52418381119199087</v>
      </c>
      <c r="AR14" s="5">
        <f t="shared" si="8"/>
        <v>0.47940578117277038</v>
      </c>
      <c r="AS14" s="10">
        <f t="shared" si="9"/>
        <v>0.50179479618238065</v>
      </c>
    </row>
    <row r="15" spans="1:45" ht="17.100000000000001" customHeight="1" x14ac:dyDescent="0.25">
      <c r="A15" s="4" t="s">
        <v>40</v>
      </c>
      <c r="B15" s="4" t="s">
        <v>31</v>
      </c>
      <c r="C15" s="4" t="s">
        <v>41</v>
      </c>
      <c r="D15" s="17">
        <v>15.063000000000001</v>
      </c>
      <c r="E15" s="17">
        <v>1.532</v>
      </c>
      <c r="F15" s="5">
        <v>2.4916580000000002</v>
      </c>
      <c r="G15" s="5">
        <v>0.94682900000000003</v>
      </c>
      <c r="H15" s="10">
        <v>1.719244</v>
      </c>
      <c r="I15" s="5">
        <v>0.67667500000000003</v>
      </c>
      <c r="J15" s="5">
        <v>0.326766</v>
      </c>
      <c r="K15" s="5">
        <f t="shared" si="0"/>
        <v>0.75069390912879375</v>
      </c>
      <c r="L15" s="5">
        <f t="shared" si="0"/>
        <v>0.62807756148358562</v>
      </c>
      <c r="M15" s="10">
        <f t="shared" si="1"/>
        <v>0.68938573530618963</v>
      </c>
      <c r="N15" s="6">
        <v>1.4640420000000001</v>
      </c>
      <c r="O15" s="6">
        <v>0.19995099999999999</v>
      </c>
      <c r="P15" s="10">
        <v>0.83199699999999999</v>
      </c>
      <c r="Q15" s="6">
        <v>0.27154499999999998</v>
      </c>
      <c r="R15" s="6">
        <v>4.4928000000000003E-2</v>
      </c>
      <c r="S15" s="5">
        <f t="shared" si="2"/>
        <v>0.60701405283370069</v>
      </c>
      <c r="T15" s="5">
        <f t="shared" si="2"/>
        <v>0.51791765069966345</v>
      </c>
      <c r="U15" s="10">
        <f t="shared" si="3"/>
        <v>0.56246585176668207</v>
      </c>
      <c r="V15" s="6">
        <v>2.5098370000000001</v>
      </c>
      <c r="W15" s="6">
        <v>0.82344399999999995</v>
      </c>
      <c r="X15" s="10">
        <v>1.6666399999999999</v>
      </c>
      <c r="Y15" s="6">
        <v>0.65263599999999999</v>
      </c>
      <c r="Z15" s="6">
        <v>0.21748999999999999</v>
      </c>
      <c r="AA15" s="5">
        <f t="shared" si="4"/>
        <v>0.74300451440998005</v>
      </c>
      <c r="AB15" s="5">
        <f t="shared" si="4"/>
        <v>0.5860867503294882</v>
      </c>
      <c r="AC15" s="10">
        <f t="shared" si="5"/>
        <v>0.66454563236973407</v>
      </c>
      <c r="AD15" s="6">
        <v>0.168714</v>
      </c>
      <c r="AE15" s="6">
        <v>-4.5841E-2</v>
      </c>
      <c r="AF15" s="10">
        <v>6.1435999999999998E-2</v>
      </c>
      <c r="AG15" s="6">
        <v>0.182891</v>
      </c>
      <c r="AH15" s="6">
        <v>4.4329E-2</v>
      </c>
      <c r="AI15" s="5">
        <f t="shared" si="6"/>
        <v>0.5725582276238369</v>
      </c>
      <c r="AJ15" s="5">
        <f t="shared" si="6"/>
        <v>0.51767892213388533</v>
      </c>
      <c r="AK15" s="10">
        <f t="shared" si="7"/>
        <v>0.54511857487886117</v>
      </c>
      <c r="AL15" s="6">
        <v>0.56822399999999995</v>
      </c>
      <c r="AM15" s="6">
        <v>-0.55077100000000001</v>
      </c>
      <c r="AN15" s="10">
        <v>8.7270000000000004E-3</v>
      </c>
      <c r="AO15" s="6">
        <v>4.9745999999999999E-2</v>
      </c>
      <c r="AP15" s="6">
        <v>-5.1243999999999998E-2</v>
      </c>
      <c r="AQ15" s="5">
        <f t="shared" si="8"/>
        <v>0.51983760044262772</v>
      </c>
      <c r="AR15" s="5">
        <f t="shared" si="8"/>
        <v>0.47956554547516861</v>
      </c>
      <c r="AS15" s="10">
        <f t="shared" si="9"/>
        <v>0.49970157295889817</v>
      </c>
    </row>
    <row r="16" spans="1:45" ht="17.100000000000001" customHeight="1" x14ac:dyDescent="0.25">
      <c r="A16" s="4" t="s">
        <v>42</v>
      </c>
      <c r="B16" s="4" t="s">
        <v>25</v>
      </c>
      <c r="C16" s="4" t="s">
        <v>43</v>
      </c>
      <c r="D16" s="17">
        <v>8.9250000000000007</v>
      </c>
      <c r="E16" s="17">
        <v>1.075</v>
      </c>
      <c r="F16" s="5">
        <v>1.644385</v>
      </c>
      <c r="G16" s="5">
        <v>-5.3870990000000001</v>
      </c>
      <c r="H16" s="10">
        <v>-1.8713569999999999</v>
      </c>
      <c r="I16" s="5">
        <v>0.43134600000000001</v>
      </c>
      <c r="J16" s="5">
        <v>-1.40523</v>
      </c>
      <c r="K16" s="5">
        <f t="shared" si="0"/>
        <v>0.66689159611687865</v>
      </c>
      <c r="L16" s="5">
        <f t="shared" si="0"/>
        <v>7.9976447990902366E-2</v>
      </c>
      <c r="M16" s="10">
        <f t="shared" si="1"/>
        <v>0.37343402205389054</v>
      </c>
      <c r="N16" s="6">
        <v>2.0177299999999998</v>
      </c>
      <c r="O16" s="6">
        <v>-2.8008769999999998</v>
      </c>
      <c r="P16" s="10">
        <v>-0.39157399999999998</v>
      </c>
      <c r="Q16" s="6">
        <v>0.48234500000000002</v>
      </c>
      <c r="R16" s="6">
        <v>-0.59014299999999997</v>
      </c>
      <c r="S16" s="5">
        <f t="shared" si="2"/>
        <v>0.68521955745591678</v>
      </c>
      <c r="T16" s="5">
        <f t="shared" si="2"/>
        <v>0.27754739128820327</v>
      </c>
      <c r="U16" s="10">
        <f t="shared" si="3"/>
        <v>0.48138347437206003</v>
      </c>
      <c r="V16" s="6">
        <v>1.1067180000000001</v>
      </c>
      <c r="W16" s="6">
        <v>-1.571915</v>
      </c>
      <c r="X16" s="10">
        <v>-0.232598</v>
      </c>
      <c r="Y16" s="6">
        <v>0.49257299999999998</v>
      </c>
      <c r="Z16" s="6">
        <v>-0.570106</v>
      </c>
      <c r="AA16" s="5">
        <f t="shared" si="4"/>
        <v>0.68884283517266776</v>
      </c>
      <c r="AB16" s="5">
        <f t="shared" si="4"/>
        <v>0.28430290295513411</v>
      </c>
      <c r="AC16" s="10">
        <f t="shared" si="5"/>
        <v>0.48657286906390096</v>
      </c>
      <c r="AD16" s="6">
        <v>2.9007360000000002</v>
      </c>
      <c r="AE16" s="6">
        <v>-1.2358309999999999</v>
      </c>
      <c r="AF16" s="10">
        <v>0.83245199999999997</v>
      </c>
      <c r="AG16" s="6">
        <v>0.50760499999999997</v>
      </c>
      <c r="AH16" s="6">
        <v>-0.270235</v>
      </c>
      <c r="AI16" s="5">
        <f t="shared" si="6"/>
        <v>0.69413480828019924</v>
      </c>
      <c r="AJ16" s="5">
        <f t="shared" si="6"/>
        <v>0.39348973394513098</v>
      </c>
      <c r="AK16" s="10">
        <f t="shared" si="7"/>
        <v>0.54381227111266517</v>
      </c>
      <c r="AL16" s="6">
        <v>0.60805399999999998</v>
      </c>
      <c r="AM16" s="6">
        <v>-0.25060500000000002</v>
      </c>
      <c r="AN16" s="10">
        <v>0.17872499999999999</v>
      </c>
      <c r="AO16" s="6">
        <v>6.3721E-2</v>
      </c>
      <c r="AP16" s="6">
        <v>-2.0958999999999998E-2</v>
      </c>
      <c r="AQ16" s="5">
        <f t="shared" si="8"/>
        <v>0.52540380842797452</v>
      </c>
      <c r="AR16" s="5">
        <f t="shared" si="8"/>
        <v>0.4916391808725406</v>
      </c>
      <c r="AS16" s="10">
        <f t="shared" si="9"/>
        <v>0.50852149465025753</v>
      </c>
    </row>
    <row r="17" spans="1:45" ht="17.100000000000001" customHeight="1" x14ac:dyDescent="0.25">
      <c r="A17" s="4" t="s">
        <v>44</v>
      </c>
      <c r="B17" s="4" t="s">
        <v>45</v>
      </c>
      <c r="C17" s="4" t="s">
        <v>46</v>
      </c>
      <c r="D17" s="17">
        <v>12.926</v>
      </c>
      <c r="E17" s="17">
        <v>1.395</v>
      </c>
      <c r="F17" s="5">
        <v>0.46355299999999999</v>
      </c>
      <c r="G17" s="5">
        <v>3.37208</v>
      </c>
      <c r="H17" s="10">
        <v>1.9178170000000001</v>
      </c>
      <c r="I17" s="5">
        <v>-8.9606000000000005E-2</v>
      </c>
      <c r="J17" s="5">
        <v>0.65200400000000003</v>
      </c>
      <c r="K17" s="5">
        <f t="shared" si="0"/>
        <v>0.46430015814004749</v>
      </c>
      <c r="L17" s="5">
        <f t="shared" si="0"/>
        <v>0.74280070400788645</v>
      </c>
      <c r="M17" s="10">
        <f t="shared" si="1"/>
        <v>0.603550431073967</v>
      </c>
      <c r="N17" s="6">
        <v>-0.193492</v>
      </c>
      <c r="O17" s="6">
        <v>1.6084560000000001</v>
      </c>
      <c r="P17" s="10">
        <v>0.70748200000000006</v>
      </c>
      <c r="Q17" s="6">
        <v>-0.172177</v>
      </c>
      <c r="R17" s="6">
        <v>0.21534200000000001</v>
      </c>
      <c r="S17" s="5">
        <f t="shared" si="2"/>
        <v>0.4316491895920711</v>
      </c>
      <c r="T17" s="5">
        <f t="shared" si="2"/>
        <v>0.58524965680946428</v>
      </c>
      <c r="U17" s="10">
        <f t="shared" si="3"/>
        <v>0.50844942320076769</v>
      </c>
      <c r="V17" s="6">
        <v>1.909905</v>
      </c>
      <c r="W17" s="6">
        <v>2.2745869999999999</v>
      </c>
      <c r="X17" s="10">
        <v>2.0922459999999998</v>
      </c>
      <c r="Y17" s="6">
        <v>0.27115699999999998</v>
      </c>
      <c r="Z17" s="6">
        <v>0.38886300000000001</v>
      </c>
      <c r="AA17" s="5">
        <f t="shared" si="4"/>
        <v>0.60686485828980952</v>
      </c>
      <c r="AB17" s="5">
        <f t="shared" si="4"/>
        <v>0.6513112530313403</v>
      </c>
      <c r="AC17" s="10">
        <f t="shared" si="5"/>
        <v>0.62908805566057491</v>
      </c>
      <c r="AD17" s="6">
        <v>2.0273599999999998</v>
      </c>
      <c r="AE17" s="6">
        <v>1.6455139999999999</v>
      </c>
      <c r="AF17" s="10">
        <v>1.8364370000000001</v>
      </c>
      <c r="AG17" s="6">
        <v>0.217857</v>
      </c>
      <c r="AH17" s="6">
        <v>0.17255799999999999</v>
      </c>
      <c r="AI17" s="5">
        <f t="shared" si="6"/>
        <v>0.58622973428620906</v>
      </c>
      <c r="AJ17" s="5">
        <f t="shared" si="6"/>
        <v>0.56850056614668798</v>
      </c>
      <c r="AK17" s="10">
        <f t="shared" si="7"/>
        <v>0.57736515021644852</v>
      </c>
      <c r="AL17" s="6">
        <v>-0.67331799999999997</v>
      </c>
      <c r="AM17" s="6">
        <v>0.37568400000000002</v>
      </c>
      <c r="AN17" s="10">
        <v>-0.148817</v>
      </c>
      <c r="AO17" s="6">
        <v>-6.6896999999999998E-2</v>
      </c>
      <c r="AP17" s="6">
        <v>3.8157999999999997E-2</v>
      </c>
      <c r="AQ17" s="5">
        <f t="shared" si="8"/>
        <v>0.47333185067175704</v>
      </c>
      <c r="AR17" s="5">
        <f t="shared" si="8"/>
        <v>0.51521914618287912</v>
      </c>
      <c r="AS17" s="10">
        <f t="shared" si="9"/>
        <v>0.49427549842731811</v>
      </c>
    </row>
    <row r="18" spans="1:45" ht="17.100000000000001" customHeight="1" x14ac:dyDescent="0.25">
      <c r="A18" s="4" t="s">
        <v>47</v>
      </c>
      <c r="B18" s="4" t="s">
        <v>14</v>
      </c>
      <c r="C18" s="4" t="s">
        <v>48</v>
      </c>
      <c r="D18" s="17">
        <v>11.342000000000001</v>
      </c>
      <c r="E18" s="17">
        <v>1.2529999999999999</v>
      </c>
      <c r="F18" s="5">
        <v>-0.44070799999999999</v>
      </c>
      <c r="G18" s="5">
        <v>-1.997147</v>
      </c>
      <c r="H18" s="10">
        <v>-1.2189270000000001</v>
      </c>
      <c r="I18" s="5">
        <v>8.8650000000000007E-2</v>
      </c>
      <c r="J18" s="5">
        <v>-0.63149200000000005</v>
      </c>
      <c r="K18" s="5">
        <f t="shared" si="0"/>
        <v>0.53531996488815314</v>
      </c>
      <c r="L18" s="5">
        <f t="shared" si="0"/>
        <v>0.26385943921203675</v>
      </c>
      <c r="M18" s="10">
        <f t="shared" si="1"/>
        <v>0.39958970205009492</v>
      </c>
      <c r="N18" s="6">
        <v>-2.380976</v>
      </c>
      <c r="O18" s="6">
        <v>0.239367</v>
      </c>
      <c r="P18" s="10">
        <v>-1.070805</v>
      </c>
      <c r="Q18" s="6">
        <v>-0.411941</v>
      </c>
      <c r="R18" s="6">
        <v>9.9911E-2</v>
      </c>
      <c r="S18" s="5">
        <f t="shared" si="2"/>
        <v>0.34019133421496439</v>
      </c>
      <c r="T18" s="5">
        <f t="shared" si="2"/>
        <v>0.53979250834313663</v>
      </c>
      <c r="U18" s="10">
        <f t="shared" si="3"/>
        <v>0.43999192127905051</v>
      </c>
      <c r="V18" s="6">
        <v>-1.504365</v>
      </c>
      <c r="W18" s="6">
        <v>-1.7007639999999999</v>
      </c>
      <c r="X18" s="10">
        <v>-1.602565</v>
      </c>
      <c r="Y18" s="6">
        <v>-0.26226699999999997</v>
      </c>
      <c r="Z18" s="6">
        <v>-0.42266100000000001</v>
      </c>
      <c r="AA18" s="5">
        <f t="shared" si="4"/>
        <v>0.39655780097622717</v>
      </c>
      <c r="AB18" s="5">
        <f t="shared" si="4"/>
        <v>0.33627130696340735</v>
      </c>
      <c r="AC18" s="10">
        <f t="shared" si="5"/>
        <v>0.36641455396981726</v>
      </c>
      <c r="AD18" s="6">
        <v>-3.6392549999999999</v>
      </c>
      <c r="AE18" s="6">
        <v>0.88233799999999996</v>
      </c>
      <c r="AF18" s="10">
        <v>-1.378458</v>
      </c>
      <c r="AG18" s="6">
        <v>-0.51470499999999997</v>
      </c>
      <c r="AH18" s="6">
        <v>0.10440099999999999</v>
      </c>
      <c r="AI18" s="5">
        <f t="shared" si="6"/>
        <v>0.30337958947502147</v>
      </c>
      <c r="AJ18" s="5">
        <f t="shared" si="6"/>
        <v>0.54157443543248585</v>
      </c>
      <c r="AK18" s="10">
        <f t="shared" si="7"/>
        <v>0.42247701245375369</v>
      </c>
      <c r="AL18" s="6">
        <v>-0.73387999999999998</v>
      </c>
      <c r="AM18" s="6">
        <v>3.1334000000000001E-2</v>
      </c>
      <c r="AN18" s="10">
        <v>-0.351273</v>
      </c>
      <c r="AO18" s="6">
        <v>-6.7567000000000002E-2</v>
      </c>
      <c r="AP18" s="6">
        <v>4.9259999999999998E-3</v>
      </c>
      <c r="AQ18" s="5">
        <f t="shared" si="8"/>
        <v>0.4730651627640714</v>
      </c>
      <c r="AR18" s="5">
        <f t="shared" si="8"/>
        <v>0.50196518172557592</v>
      </c>
      <c r="AS18" s="10">
        <f t="shared" si="9"/>
        <v>0.48751517224482366</v>
      </c>
    </row>
    <row r="19" spans="1:45" ht="17.100000000000001" customHeight="1" x14ac:dyDescent="0.25">
      <c r="A19" s="4" t="s">
        <v>49</v>
      </c>
      <c r="B19" s="4" t="s">
        <v>17</v>
      </c>
      <c r="C19" s="4" t="s">
        <v>50</v>
      </c>
      <c r="D19" s="17">
        <v>12.141</v>
      </c>
      <c r="E19" s="17">
        <v>1.282</v>
      </c>
      <c r="F19" s="5">
        <v>0.79633699999999996</v>
      </c>
      <c r="G19" s="5">
        <v>0.96438800000000002</v>
      </c>
      <c r="H19" s="10">
        <v>0.88036199999999998</v>
      </c>
      <c r="I19" s="5">
        <v>0.40900300000000001</v>
      </c>
      <c r="J19" s="5">
        <v>-0.26525500000000002</v>
      </c>
      <c r="K19" s="5">
        <f t="shared" si="0"/>
        <v>0.65873127022086686</v>
      </c>
      <c r="L19" s="5">
        <f t="shared" si="0"/>
        <v>0.39540651396663751</v>
      </c>
      <c r="M19" s="10">
        <f t="shared" si="1"/>
        <v>0.52706889209375218</v>
      </c>
      <c r="N19" s="6">
        <v>-1.5214E-2</v>
      </c>
      <c r="O19" s="6">
        <v>5.7021000000000002E-2</v>
      </c>
      <c r="P19" s="10">
        <v>2.0903000000000001E-2</v>
      </c>
      <c r="Q19" s="6">
        <v>2.4448000000000001E-2</v>
      </c>
      <c r="R19" s="6">
        <v>-0.21439800000000001</v>
      </c>
      <c r="S19" s="5">
        <f t="shared" si="2"/>
        <v>0.50975236935540469</v>
      </c>
      <c r="T19" s="5">
        <f t="shared" si="2"/>
        <v>0.41511835058774332</v>
      </c>
      <c r="U19" s="10">
        <f t="shared" si="3"/>
        <v>0.46243535997157403</v>
      </c>
      <c r="V19" s="6">
        <v>-3.0353000000000002E-2</v>
      </c>
      <c r="W19" s="6">
        <v>1.4245859999999999</v>
      </c>
      <c r="X19" s="10">
        <v>0.69711699999999999</v>
      </c>
      <c r="Y19" s="6">
        <v>0.33621899999999999</v>
      </c>
      <c r="Z19" s="6">
        <v>-0.18933</v>
      </c>
      <c r="AA19" s="5">
        <f t="shared" si="4"/>
        <v>0.63164713692700514</v>
      </c>
      <c r="AB19" s="5">
        <f t="shared" si="4"/>
        <v>0.42491709195572513</v>
      </c>
      <c r="AC19" s="10">
        <f t="shared" si="5"/>
        <v>0.52828211444136519</v>
      </c>
      <c r="AD19" s="6">
        <v>-0.237121</v>
      </c>
      <c r="AE19" s="6">
        <v>1.294365</v>
      </c>
      <c r="AF19" s="10">
        <v>0.52862200000000004</v>
      </c>
      <c r="AG19" s="6">
        <v>8.9476E-2</v>
      </c>
      <c r="AH19" s="6">
        <v>-9.0777999999999998E-2</v>
      </c>
      <c r="AI19" s="5">
        <f t="shared" si="6"/>
        <v>0.53564818685350024</v>
      </c>
      <c r="AJ19" s="5">
        <f t="shared" si="6"/>
        <v>0.46383449565917245</v>
      </c>
      <c r="AK19" s="10">
        <f t="shared" si="7"/>
        <v>0.49974134125633635</v>
      </c>
      <c r="AL19" s="6">
        <v>-0.119896</v>
      </c>
      <c r="AM19" s="6">
        <v>-0.30708999999999997</v>
      </c>
      <c r="AN19" s="10">
        <v>-0.21349299999999999</v>
      </c>
      <c r="AO19" s="6">
        <v>-1.1509999999999999E-2</v>
      </c>
      <c r="AP19" s="6">
        <v>-3.8848000000000001E-2</v>
      </c>
      <c r="AQ19" s="5">
        <f t="shared" si="8"/>
        <v>0.4954082757381516</v>
      </c>
      <c r="AR19" s="5">
        <f t="shared" si="8"/>
        <v>0.48450578761489149</v>
      </c>
      <c r="AS19" s="10">
        <f t="shared" si="9"/>
        <v>0.48995703167652155</v>
      </c>
    </row>
    <row r="20" spans="1:45" ht="17.100000000000001" customHeight="1" x14ac:dyDescent="0.25">
      <c r="A20" s="4" t="s">
        <v>51</v>
      </c>
      <c r="B20" s="4" t="s">
        <v>52</v>
      </c>
      <c r="C20" s="4" t="s">
        <v>53</v>
      </c>
      <c r="D20" s="17">
        <v>19.556000000000001</v>
      </c>
      <c r="E20" s="17">
        <v>1.8640000000000001</v>
      </c>
      <c r="F20" s="5">
        <v>4.4124040000000004</v>
      </c>
      <c r="G20" s="5">
        <v>2.2425000000000002</v>
      </c>
      <c r="H20" s="10">
        <v>3.3274520000000001</v>
      </c>
      <c r="I20" s="5">
        <v>1.186647</v>
      </c>
      <c r="J20" s="5">
        <v>0.52941300000000002</v>
      </c>
      <c r="K20" s="5">
        <f t="shared" si="0"/>
        <v>0.88231655563754419</v>
      </c>
      <c r="L20" s="5">
        <f t="shared" si="0"/>
        <v>0.70174050900660379</v>
      </c>
      <c r="M20" s="10">
        <f t="shared" si="1"/>
        <v>0.79202853232207393</v>
      </c>
      <c r="N20" s="6">
        <v>4.1039180000000002</v>
      </c>
      <c r="O20" s="6">
        <v>1.40273</v>
      </c>
      <c r="P20" s="10">
        <v>2.7533240000000001</v>
      </c>
      <c r="Q20" s="6">
        <v>0.79598999999999998</v>
      </c>
      <c r="R20" s="6">
        <v>0.30407800000000001</v>
      </c>
      <c r="S20" s="5">
        <f t="shared" si="2"/>
        <v>0.78698107610904799</v>
      </c>
      <c r="T20" s="5">
        <f t="shared" si="2"/>
        <v>0.61946576640471296</v>
      </c>
      <c r="U20" s="10">
        <f t="shared" si="3"/>
        <v>0.70322342125688042</v>
      </c>
      <c r="V20" s="6">
        <v>3.2276159999999998</v>
      </c>
      <c r="W20" s="6">
        <v>1.2691870000000001</v>
      </c>
      <c r="X20" s="10">
        <v>2.2484009999999999</v>
      </c>
      <c r="Y20" s="6">
        <v>0.88119199999999998</v>
      </c>
      <c r="Z20" s="6">
        <v>0.39789099999999999</v>
      </c>
      <c r="AA20" s="5">
        <f t="shared" si="4"/>
        <v>0.81089304572168575</v>
      </c>
      <c r="AB20" s="5">
        <f t="shared" si="4"/>
        <v>0.65464473276405943</v>
      </c>
      <c r="AC20" s="10">
        <f t="shared" si="5"/>
        <v>0.73276888924287253</v>
      </c>
      <c r="AD20" s="6">
        <v>1.7665580000000001</v>
      </c>
      <c r="AE20" s="6">
        <v>0.58323000000000003</v>
      </c>
      <c r="AF20" s="10">
        <v>1.1748940000000001</v>
      </c>
      <c r="AG20" s="6">
        <v>0.429315</v>
      </c>
      <c r="AH20" s="6">
        <v>0.21149799999999999</v>
      </c>
      <c r="AI20" s="5">
        <f t="shared" si="6"/>
        <v>0.66615299891151636</v>
      </c>
      <c r="AJ20" s="5">
        <f t="shared" si="6"/>
        <v>0.58375065365714573</v>
      </c>
      <c r="AK20" s="10">
        <f t="shared" si="7"/>
        <v>0.62495182628433099</v>
      </c>
      <c r="AL20" s="6">
        <v>-0.30763200000000002</v>
      </c>
      <c r="AM20" s="6">
        <v>0.61197500000000005</v>
      </c>
      <c r="AN20" s="10">
        <v>0.152172</v>
      </c>
      <c r="AO20" s="6">
        <v>-3.3632000000000002E-2</v>
      </c>
      <c r="AP20" s="6">
        <v>6.1383E-2</v>
      </c>
      <c r="AQ20" s="5">
        <f t="shared" si="8"/>
        <v>0.48658530219285623</v>
      </c>
      <c r="AR20" s="5">
        <f t="shared" si="8"/>
        <v>0.52447290456893558</v>
      </c>
      <c r="AS20" s="10">
        <f t="shared" si="9"/>
        <v>0.50552910338089596</v>
      </c>
    </row>
    <row r="21" spans="1:45" ht="17.100000000000001" customHeight="1" x14ac:dyDescent="0.25">
      <c r="A21" s="4" t="s">
        <v>54</v>
      </c>
      <c r="B21" s="4" t="s">
        <v>55</v>
      </c>
      <c r="C21" s="4" t="s">
        <v>56</v>
      </c>
      <c r="D21" s="17">
        <v>14.164999999999999</v>
      </c>
      <c r="E21" s="17">
        <v>1.4179999999999999</v>
      </c>
      <c r="F21" s="5">
        <v>-0.15180099999999999</v>
      </c>
      <c r="G21" s="5">
        <v>-2.4722659999999999</v>
      </c>
      <c r="H21" s="10">
        <v>-1.312033</v>
      </c>
      <c r="I21" s="5">
        <v>-0.35661399999999999</v>
      </c>
      <c r="J21" s="5">
        <v>-0.48014600000000002</v>
      </c>
      <c r="K21" s="5">
        <f t="shared" si="0"/>
        <v>0.36069039762303723</v>
      </c>
      <c r="L21" s="5">
        <f t="shared" si="0"/>
        <v>0.31556179058605011</v>
      </c>
      <c r="M21" s="10">
        <f t="shared" si="1"/>
        <v>0.33812609410454364</v>
      </c>
      <c r="N21" s="6">
        <v>0.26108700000000001</v>
      </c>
      <c r="O21" s="6">
        <v>-0.59082100000000004</v>
      </c>
      <c r="P21" s="10">
        <v>-0.16486700000000001</v>
      </c>
      <c r="Q21" s="6">
        <v>3.4754E-2</v>
      </c>
      <c r="R21" s="6">
        <v>-6.2554999999999999E-2</v>
      </c>
      <c r="S21" s="5">
        <f t="shared" si="2"/>
        <v>0.51386204943275748</v>
      </c>
      <c r="T21" s="5">
        <f t="shared" si="2"/>
        <v>0.47506043199628489</v>
      </c>
      <c r="U21" s="10">
        <f t="shared" si="3"/>
        <v>0.49446124071452119</v>
      </c>
      <c r="V21" s="6">
        <v>0.30087999999999998</v>
      </c>
      <c r="W21" s="6">
        <v>-1.7867170000000001</v>
      </c>
      <c r="X21" s="10">
        <v>-0.74291799999999997</v>
      </c>
      <c r="Y21" s="6">
        <v>-0.26921600000000001</v>
      </c>
      <c r="Z21" s="6">
        <v>-2.2661000000000001E-2</v>
      </c>
      <c r="AA21" s="5">
        <f t="shared" si="4"/>
        <v>0.39388173421852557</v>
      </c>
      <c r="AB21" s="5">
        <f t="shared" si="4"/>
        <v>0.4909603426659705</v>
      </c>
      <c r="AC21" s="10">
        <f t="shared" si="5"/>
        <v>0.442421038442248</v>
      </c>
      <c r="AD21" s="6">
        <v>-5.8970000000000002E-2</v>
      </c>
      <c r="AE21" s="6">
        <v>-2.297844</v>
      </c>
      <c r="AF21" s="10">
        <v>-1.178407</v>
      </c>
      <c r="AG21" s="6">
        <v>-3.0107999999999999E-2</v>
      </c>
      <c r="AH21" s="6">
        <v>-0.149224</v>
      </c>
      <c r="AI21" s="5">
        <f t="shared" si="6"/>
        <v>0.48799046027368825</v>
      </c>
      <c r="AJ21" s="5">
        <f t="shared" si="6"/>
        <v>0.44068844137645691</v>
      </c>
      <c r="AK21" s="10">
        <f t="shared" si="7"/>
        <v>0.46433945082507255</v>
      </c>
      <c r="AL21" s="6">
        <v>0.63722400000000001</v>
      </c>
      <c r="AM21" s="6">
        <v>0.38284299999999999</v>
      </c>
      <c r="AN21" s="10">
        <v>0.51003299999999996</v>
      </c>
      <c r="AO21" s="6">
        <v>5.7078999999999998E-2</v>
      </c>
      <c r="AP21" s="6">
        <v>4.3511000000000001E-2</v>
      </c>
      <c r="AQ21" s="5">
        <f t="shared" si="8"/>
        <v>0.52275886764099699</v>
      </c>
      <c r="AR21" s="5">
        <f t="shared" si="8"/>
        <v>0.51735290195027295</v>
      </c>
      <c r="AS21" s="10">
        <f t="shared" si="9"/>
        <v>0.52005588479563492</v>
      </c>
    </row>
    <row r="22" spans="1:45" ht="17.100000000000001" customHeight="1" x14ac:dyDescent="0.25">
      <c r="A22" s="4" t="s">
        <v>57</v>
      </c>
      <c r="B22" s="4" t="s">
        <v>20</v>
      </c>
      <c r="C22" s="4" t="s">
        <v>58</v>
      </c>
      <c r="D22" s="17">
        <v>17.815000000000001</v>
      </c>
      <c r="E22" s="17">
        <v>1.7529999999999999</v>
      </c>
      <c r="F22" s="5">
        <v>-0.53168800000000005</v>
      </c>
      <c r="G22" s="5">
        <v>1.3789290000000001</v>
      </c>
      <c r="H22" s="10">
        <v>0.42362</v>
      </c>
      <c r="I22" s="5">
        <v>0.13710700000000001</v>
      </c>
      <c r="J22" s="5">
        <v>0.36821900000000002</v>
      </c>
      <c r="K22" s="5">
        <f t="shared" si="0"/>
        <v>0.55452689023754576</v>
      </c>
      <c r="L22" s="5">
        <f t="shared" si="0"/>
        <v>0.64364502793058664</v>
      </c>
      <c r="M22" s="10">
        <f t="shared" si="1"/>
        <v>0.59908595908406626</v>
      </c>
      <c r="N22" s="6">
        <v>0.20883499999999999</v>
      </c>
      <c r="O22" s="6">
        <v>0.96235400000000004</v>
      </c>
      <c r="P22" s="10">
        <v>0.58559399999999995</v>
      </c>
      <c r="Q22" s="6">
        <v>3.3064000000000003E-2</v>
      </c>
      <c r="R22" s="6">
        <v>0.221609</v>
      </c>
      <c r="S22" s="5">
        <f t="shared" si="2"/>
        <v>0.51318822455915181</v>
      </c>
      <c r="T22" s="5">
        <f t="shared" si="2"/>
        <v>0.58769086214579014</v>
      </c>
      <c r="U22" s="10">
        <f t="shared" si="3"/>
        <v>0.55043954335247092</v>
      </c>
      <c r="V22" s="6">
        <v>0.52159800000000001</v>
      </c>
      <c r="W22" s="6">
        <v>1.593075</v>
      </c>
      <c r="X22" s="10">
        <v>1.0573360000000001</v>
      </c>
      <c r="Y22" s="6">
        <v>0.54628600000000005</v>
      </c>
      <c r="Z22" s="6">
        <v>0.45685300000000001</v>
      </c>
      <c r="AA22" s="5">
        <f t="shared" si="4"/>
        <v>0.7075653208937136</v>
      </c>
      <c r="AB22" s="5">
        <f t="shared" si="4"/>
        <v>0.67611164598431561</v>
      </c>
      <c r="AC22" s="10">
        <f t="shared" si="5"/>
        <v>0.69183848343901455</v>
      </c>
      <c r="AD22" s="6">
        <v>1.1382779999999999</v>
      </c>
      <c r="AE22" s="6">
        <v>0.93014799999999997</v>
      </c>
      <c r="AF22" s="10">
        <v>1.034213</v>
      </c>
      <c r="AG22" s="6">
        <v>0.25646000000000002</v>
      </c>
      <c r="AH22" s="6">
        <v>0.197658</v>
      </c>
      <c r="AI22" s="5">
        <f t="shared" si="6"/>
        <v>0.60120216841571572</v>
      </c>
      <c r="AJ22" s="5">
        <f t="shared" si="6"/>
        <v>0.57834367376831231</v>
      </c>
      <c r="AK22" s="10">
        <f t="shared" si="7"/>
        <v>0.58977292109201396</v>
      </c>
      <c r="AL22" s="6">
        <v>2.0535000000000001E-2</v>
      </c>
      <c r="AM22" s="6">
        <v>-4.8509999999999998E-2</v>
      </c>
      <c r="AN22" s="10">
        <v>-1.3988E-2</v>
      </c>
      <c r="AO22" s="6">
        <v>-2.0950000000000001E-3</v>
      </c>
      <c r="AP22" s="6">
        <v>8.5499999999999997E-4</v>
      </c>
      <c r="AQ22" s="5">
        <f t="shared" si="8"/>
        <v>0.49916421653393811</v>
      </c>
      <c r="AR22" s="5">
        <f t="shared" si="8"/>
        <v>0.50034109560818507</v>
      </c>
      <c r="AS22" s="10">
        <f t="shared" si="9"/>
        <v>0.49975265607106156</v>
      </c>
    </row>
    <row r="23" spans="1:45" ht="17.100000000000001" customHeight="1" x14ac:dyDescent="0.25">
      <c r="A23" s="4" t="s">
        <v>59</v>
      </c>
      <c r="B23" s="4" t="s">
        <v>25</v>
      </c>
      <c r="C23" s="4" t="s">
        <v>60</v>
      </c>
      <c r="D23" s="17">
        <v>13.7</v>
      </c>
      <c r="E23" s="17">
        <v>1.4379999999999999</v>
      </c>
      <c r="F23" s="5">
        <v>1.644385</v>
      </c>
      <c r="G23" s="5">
        <v>4.1393040000000001</v>
      </c>
      <c r="H23" s="10">
        <v>2.8918439999999999</v>
      </c>
      <c r="I23" s="5">
        <v>0.43134600000000001</v>
      </c>
      <c r="J23" s="5">
        <v>1.13256</v>
      </c>
      <c r="K23" s="5">
        <f t="shared" si="0"/>
        <v>0.66689159611687865</v>
      </c>
      <c r="L23" s="5">
        <f t="shared" si="0"/>
        <v>0.87130046281319717</v>
      </c>
      <c r="M23" s="10">
        <f t="shared" si="1"/>
        <v>0.76909602946503797</v>
      </c>
      <c r="N23" s="6">
        <v>2.0177299999999998</v>
      </c>
      <c r="O23" s="6">
        <v>3.1738209999999998</v>
      </c>
      <c r="P23" s="10">
        <v>2.5957750000000002</v>
      </c>
      <c r="Q23" s="6">
        <v>0.48234500000000002</v>
      </c>
      <c r="R23" s="6">
        <v>0.61777199999999999</v>
      </c>
      <c r="S23" s="5">
        <f t="shared" si="2"/>
        <v>0.68521955745591678</v>
      </c>
      <c r="T23" s="5">
        <f t="shared" si="2"/>
        <v>0.73163717848068954</v>
      </c>
      <c r="U23" s="10">
        <f t="shared" si="3"/>
        <v>0.70842836796830322</v>
      </c>
      <c r="V23" s="6">
        <v>1.1067180000000001</v>
      </c>
      <c r="W23" s="6">
        <v>2.2291859999999999</v>
      </c>
      <c r="X23" s="10">
        <v>1.6679520000000001</v>
      </c>
      <c r="Y23" s="6">
        <v>0.49257299999999998</v>
      </c>
      <c r="Z23" s="6">
        <v>0.67820400000000003</v>
      </c>
      <c r="AA23" s="5">
        <f t="shared" si="4"/>
        <v>0.68884283517266776</v>
      </c>
      <c r="AB23" s="5">
        <f t="shared" si="4"/>
        <v>0.75117882163832128</v>
      </c>
      <c r="AC23" s="10">
        <f t="shared" si="5"/>
        <v>0.72001082840549446</v>
      </c>
      <c r="AD23" s="6">
        <v>2.9007360000000002</v>
      </c>
      <c r="AE23" s="6">
        <v>2.7885870000000001</v>
      </c>
      <c r="AF23" s="10">
        <v>2.844662</v>
      </c>
      <c r="AG23" s="6">
        <v>0.50760499999999997</v>
      </c>
      <c r="AH23" s="6">
        <v>0.52524199999999999</v>
      </c>
      <c r="AI23" s="5">
        <f t="shared" si="6"/>
        <v>0.69413480828019924</v>
      </c>
      <c r="AJ23" s="5">
        <f t="shared" si="6"/>
        <v>0.70029251433725337</v>
      </c>
      <c r="AK23" s="10">
        <f t="shared" si="7"/>
        <v>0.69721366130872631</v>
      </c>
      <c r="AL23" s="6">
        <v>0.60805399999999998</v>
      </c>
      <c r="AM23" s="6">
        <v>3.6174999999999999E-2</v>
      </c>
      <c r="AN23" s="10">
        <v>0.32211400000000001</v>
      </c>
      <c r="AO23" s="6">
        <v>6.3721E-2</v>
      </c>
      <c r="AP23" s="6">
        <v>6.6779999999999999E-3</v>
      </c>
      <c r="AQ23" s="5">
        <f t="shared" si="8"/>
        <v>0.52540380842797452</v>
      </c>
      <c r="AR23" s="5">
        <f t="shared" si="8"/>
        <v>0.50266411674715461</v>
      </c>
      <c r="AS23" s="10">
        <f t="shared" si="9"/>
        <v>0.51403396258756451</v>
      </c>
    </row>
    <row r="24" spans="1:45" ht="17.100000000000001" customHeight="1" x14ac:dyDescent="0.25">
      <c r="A24" s="4" t="s">
        <v>61</v>
      </c>
      <c r="B24" s="4" t="s">
        <v>62</v>
      </c>
      <c r="C24" s="4" t="s">
        <v>63</v>
      </c>
      <c r="D24" s="17">
        <v>9.9489999999999998</v>
      </c>
      <c r="E24" s="17">
        <v>1.103</v>
      </c>
      <c r="F24" s="5">
        <v>-4.7261639999999998</v>
      </c>
      <c r="G24" s="5">
        <v>0.29486099999999998</v>
      </c>
      <c r="H24" s="10">
        <v>-2.215652</v>
      </c>
      <c r="I24" s="5">
        <v>-1.0653440000000001</v>
      </c>
      <c r="J24" s="5">
        <v>-3.9625E-2</v>
      </c>
      <c r="K24" s="5">
        <f t="shared" si="0"/>
        <v>0.14336014417928736</v>
      </c>
      <c r="L24" s="5">
        <f t="shared" si="0"/>
        <v>0.48419604798512589</v>
      </c>
      <c r="M24" s="10">
        <f t="shared" si="1"/>
        <v>0.31377809608220664</v>
      </c>
      <c r="N24" s="6">
        <v>-3.126986</v>
      </c>
      <c r="O24" s="6">
        <v>0.79170600000000002</v>
      </c>
      <c r="P24" s="10">
        <v>-1.16764</v>
      </c>
      <c r="Q24" s="6">
        <v>-0.54225699999999999</v>
      </c>
      <c r="R24" s="6">
        <v>7.9588999999999993E-2</v>
      </c>
      <c r="S24" s="5">
        <f t="shared" si="2"/>
        <v>0.29382073671431985</v>
      </c>
      <c r="T24" s="5">
        <f t="shared" si="2"/>
        <v>0.53171792790461714</v>
      </c>
      <c r="U24" s="10">
        <f t="shared" si="3"/>
        <v>0.4127693323094685</v>
      </c>
      <c r="V24" s="6">
        <v>-5.6321440000000003</v>
      </c>
      <c r="W24" s="6">
        <v>-8.4144999999999998E-2</v>
      </c>
      <c r="X24" s="10">
        <v>-2.8581439999999998</v>
      </c>
      <c r="Y24" s="6">
        <v>-1.1204240000000001</v>
      </c>
      <c r="Z24" s="6">
        <v>-0.113803</v>
      </c>
      <c r="AA24" s="5">
        <f t="shared" si="4"/>
        <v>0.13126656117445121</v>
      </c>
      <c r="AB24" s="5">
        <f t="shared" si="4"/>
        <v>0.45469698019504978</v>
      </c>
      <c r="AC24" s="10">
        <f t="shared" si="5"/>
        <v>0.29298177068475051</v>
      </c>
      <c r="AD24" s="6">
        <v>-3.4671590000000001</v>
      </c>
      <c r="AE24" s="6">
        <v>1.0128569999999999</v>
      </c>
      <c r="AF24" s="10">
        <v>-1.2271510000000001</v>
      </c>
      <c r="AG24" s="6">
        <v>-0.592611</v>
      </c>
      <c r="AH24" s="6">
        <v>0.142544</v>
      </c>
      <c r="AI24" s="5">
        <f t="shared" si="6"/>
        <v>0.27672075788739658</v>
      </c>
      <c r="AJ24" s="5">
        <f t="shared" si="6"/>
        <v>0.55667483639959336</v>
      </c>
      <c r="AK24" s="10">
        <f t="shared" si="7"/>
        <v>0.41669779714349497</v>
      </c>
      <c r="AL24" s="6">
        <v>-5.7798000000000002E-2</v>
      </c>
      <c r="AM24" s="6">
        <v>-4.1484E-2</v>
      </c>
      <c r="AN24" s="10">
        <v>-4.9640999999999998E-2</v>
      </c>
      <c r="AO24" s="6">
        <v>6.5799999999999995E-4</v>
      </c>
      <c r="AP24" s="6">
        <v>-9.5639999999999996E-3</v>
      </c>
      <c r="AQ24" s="5">
        <f t="shared" si="8"/>
        <v>0.50026250400156169</v>
      </c>
      <c r="AR24" s="5">
        <f t="shared" si="8"/>
        <v>0.49618457419655682</v>
      </c>
      <c r="AS24" s="10">
        <f t="shared" si="9"/>
        <v>0.49822353909905925</v>
      </c>
    </row>
    <row r="25" spans="1:45" ht="17.100000000000001" customHeight="1" x14ac:dyDescent="0.25">
      <c r="A25" s="4" t="s">
        <v>64</v>
      </c>
      <c r="B25" s="4" t="s">
        <v>65</v>
      </c>
      <c r="C25" s="4" t="s">
        <v>66</v>
      </c>
      <c r="D25" s="17">
        <v>11</v>
      </c>
      <c r="E25" s="17">
        <v>1.1379999999999999</v>
      </c>
      <c r="F25" s="5">
        <v>-3.3746390000000002</v>
      </c>
      <c r="G25" s="5">
        <v>-3.3836439999999999</v>
      </c>
      <c r="H25" s="10">
        <v>-3.3791410000000002</v>
      </c>
      <c r="I25" s="5">
        <v>-0.56903499999999996</v>
      </c>
      <c r="J25" s="5">
        <v>-0.78469100000000003</v>
      </c>
      <c r="K25" s="5">
        <f t="shared" si="0"/>
        <v>0.28466619397755422</v>
      </c>
      <c r="L25" s="5">
        <f t="shared" si="0"/>
        <v>0.21631738042900922</v>
      </c>
      <c r="M25" s="10">
        <f t="shared" si="1"/>
        <v>0.25049178720328169</v>
      </c>
      <c r="N25" s="6">
        <v>-3.653384</v>
      </c>
      <c r="O25" s="6">
        <v>-3.4347159999999999</v>
      </c>
      <c r="P25" s="10">
        <v>-3.5440499999999999</v>
      </c>
      <c r="Q25" s="6">
        <v>-0.65237299999999998</v>
      </c>
      <c r="R25" s="6">
        <v>-0.66096699999999997</v>
      </c>
      <c r="S25" s="5">
        <f t="shared" si="2"/>
        <v>0.25708028888823253</v>
      </c>
      <c r="T25" s="5">
        <f t="shared" si="2"/>
        <v>0.25431673841231206</v>
      </c>
      <c r="U25" s="10">
        <f t="shared" si="3"/>
        <v>0.2556985136502723</v>
      </c>
      <c r="V25" s="6">
        <v>-4.9071150000000001</v>
      </c>
      <c r="W25" s="6">
        <v>-2.2445349999999999</v>
      </c>
      <c r="X25" s="10">
        <v>-3.575825</v>
      </c>
      <c r="Y25" s="6">
        <v>-0.72946999999999995</v>
      </c>
      <c r="Z25" s="6">
        <v>-0.41809600000000002</v>
      </c>
      <c r="AA25" s="5">
        <f t="shared" si="4"/>
        <v>0.23285710616018931</v>
      </c>
      <c r="AB25" s="5">
        <f t="shared" si="4"/>
        <v>0.33793846470338706</v>
      </c>
      <c r="AC25" s="10">
        <f t="shared" si="5"/>
        <v>0.28539778543178818</v>
      </c>
      <c r="AD25" s="6">
        <v>-4.7254110000000003</v>
      </c>
      <c r="AE25" s="6">
        <v>-3.4065970000000001</v>
      </c>
      <c r="AF25" s="10">
        <v>-4.0660040000000004</v>
      </c>
      <c r="AG25" s="6">
        <v>-0.70794900000000005</v>
      </c>
      <c r="AH25" s="6">
        <v>-0.51333399999999996</v>
      </c>
      <c r="AI25" s="5">
        <f t="shared" si="6"/>
        <v>0.23948846453914233</v>
      </c>
      <c r="AJ25" s="5">
        <f t="shared" si="6"/>
        <v>0.30385885226331527</v>
      </c>
      <c r="AK25" s="10">
        <f t="shared" si="7"/>
        <v>0.27167365840122881</v>
      </c>
      <c r="AL25" s="6">
        <v>-0.77907700000000002</v>
      </c>
      <c r="AM25" s="6">
        <v>-0.63569100000000001</v>
      </c>
      <c r="AN25" s="10">
        <v>-0.70738400000000001</v>
      </c>
      <c r="AO25" s="6">
        <v>-7.2997000000000006E-2</v>
      </c>
      <c r="AP25" s="6">
        <v>-6.1539000000000003E-2</v>
      </c>
      <c r="AQ25" s="5">
        <f t="shared" si="8"/>
        <v>0.47090425239836176</v>
      </c>
      <c r="AR25" s="5">
        <f t="shared" si="8"/>
        <v>0.4754649778693823</v>
      </c>
      <c r="AS25" s="10">
        <f t="shared" si="9"/>
        <v>0.473184615133872</v>
      </c>
    </row>
    <row r="26" spans="1:45" ht="17.100000000000001" customHeight="1" x14ac:dyDescent="0.25">
      <c r="A26" s="4" t="s">
        <v>67</v>
      </c>
      <c r="B26" s="4" t="s">
        <v>65</v>
      </c>
      <c r="C26" s="4" t="s">
        <v>68</v>
      </c>
      <c r="D26" s="17">
        <v>10.128</v>
      </c>
      <c r="E26" s="17">
        <v>1.1279999999999999</v>
      </c>
      <c r="F26" s="5">
        <v>-3.3746390000000002</v>
      </c>
      <c r="G26" s="5">
        <v>1.7581329999999999</v>
      </c>
      <c r="H26" s="10">
        <v>-0.808253</v>
      </c>
      <c r="I26" s="5">
        <v>-0.56903499999999996</v>
      </c>
      <c r="J26" s="5">
        <v>0.26356000000000002</v>
      </c>
      <c r="K26" s="5">
        <f t="shared" si="0"/>
        <v>0.28466619397755422</v>
      </c>
      <c r="L26" s="5">
        <f t="shared" si="0"/>
        <v>0.60394050785432185</v>
      </c>
      <c r="M26" s="10">
        <f t="shared" si="1"/>
        <v>0.44430335091593803</v>
      </c>
      <c r="N26" s="6">
        <v>-3.653384</v>
      </c>
      <c r="O26" s="6">
        <v>0.34546100000000002</v>
      </c>
      <c r="P26" s="10">
        <v>-1.653961</v>
      </c>
      <c r="Q26" s="6">
        <v>-0.65237299999999998</v>
      </c>
      <c r="R26" s="6">
        <v>-4.4402999999999998E-2</v>
      </c>
      <c r="S26" s="5">
        <f t="shared" si="2"/>
        <v>0.25708028888823253</v>
      </c>
      <c r="T26" s="5">
        <f t="shared" si="2"/>
        <v>0.4822915851775077</v>
      </c>
      <c r="U26" s="10">
        <f t="shared" si="3"/>
        <v>0.36968593703287012</v>
      </c>
      <c r="V26" s="6">
        <v>-4.9071150000000001</v>
      </c>
      <c r="W26" s="6">
        <v>0.79733200000000004</v>
      </c>
      <c r="X26" s="10">
        <v>-2.0548920000000002</v>
      </c>
      <c r="Y26" s="6">
        <v>-0.72946999999999995</v>
      </c>
      <c r="Z26" s="6">
        <v>4.7609999999999996E-3</v>
      </c>
      <c r="AA26" s="5">
        <f t="shared" si="4"/>
        <v>0.23285710616018931</v>
      </c>
      <c r="AB26" s="5">
        <f t="shared" si="4"/>
        <v>0.50189935702149602</v>
      </c>
      <c r="AC26" s="10">
        <f t="shared" si="5"/>
        <v>0.36737823159084265</v>
      </c>
      <c r="AD26" s="6">
        <v>-4.7254110000000003</v>
      </c>
      <c r="AE26" s="6">
        <v>0.31927800000000001</v>
      </c>
      <c r="AF26" s="10">
        <v>-2.2030669999999999</v>
      </c>
      <c r="AG26" s="6">
        <v>-0.70794900000000005</v>
      </c>
      <c r="AH26" s="6">
        <v>-1.0691000000000001E-2</v>
      </c>
      <c r="AI26" s="5">
        <f t="shared" si="6"/>
        <v>0.23948846453914233</v>
      </c>
      <c r="AJ26" s="5">
        <f t="shared" si="6"/>
        <v>0.49573498932704579</v>
      </c>
      <c r="AK26" s="10">
        <f t="shared" si="7"/>
        <v>0.36761172693309407</v>
      </c>
      <c r="AL26" s="6">
        <v>-0.77907700000000002</v>
      </c>
      <c r="AM26" s="6">
        <v>0.21673500000000001</v>
      </c>
      <c r="AN26" s="10">
        <v>-0.281171</v>
      </c>
      <c r="AO26" s="6">
        <v>-7.2997000000000006E-2</v>
      </c>
      <c r="AP26" s="6">
        <v>9.1870000000000007E-3</v>
      </c>
      <c r="AQ26" s="5">
        <f t="shared" si="8"/>
        <v>0.47090425239836176</v>
      </c>
      <c r="AR26" s="5">
        <f t="shared" si="8"/>
        <v>0.5036650311746117</v>
      </c>
      <c r="AS26" s="10">
        <f t="shared" si="9"/>
        <v>0.48728464178648673</v>
      </c>
    </row>
    <row r="27" spans="1:45" ht="17.100000000000001" customHeight="1" x14ac:dyDescent="0.25">
      <c r="A27" s="4" t="s">
        <v>69</v>
      </c>
      <c r="B27" s="4" t="s">
        <v>52</v>
      </c>
      <c r="C27" s="4" t="s">
        <v>70</v>
      </c>
      <c r="D27" s="17">
        <v>15.7</v>
      </c>
      <c r="E27" s="17">
        <v>1.575</v>
      </c>
      <c r="F27" s="5">
        <v>4.4124040000000004</v>
      </c>
      <c r="G27" s="5">
        <v>-2.1732019999999999</v>
      </c>
      <c r="H27" s="10">
        <v>1.1196010000000001</v>
      </c>
      <c r="I27" s="5">
        <v>1.186647</v>
      </c>
      <c r="J27" s="5">
        <v>-0.35387200000000002</v>
      </c>
      <c r="K27" s="5">
        <f t="shared" si="0"/>
        <v>0.88231655563754419</v>
      </c>
      <c r="L27" s="5">
        <f t="shared" si="0"/>
        <v>0.3617174058891115</v>
      </c>
      <c r="M27" s="10">
        <f t="shared" si="1"/>
        <v>0.62201698076332779</v>
      </c>
      <c r="N27" s="6">
        <v>4.1039180000000002</v>
      </c>
      <c r="O27" s="6">
        <v>-1.971714</v>
      </c>
      <c r="P27" s="10">
        <v>1.0661020000000001</v>
      </c>
      <c r="Q27" s="6">
        <v>0.79598999999999998</v>
      </c>
      <c r="R27" s="6">
        <v>-0.284964</v>
      </c>
      <c r="S27" s="5">
        <f t="shared" si="2"/>
        <v>0.78698107610904799</v>
      </c>
      <c r="T27" s="5">
        <f t="shared" si="2"/>
        <v>0.38783586136715048</v>
      </c>
      <c r="U27" s="10">
        <f t="shared" si="3"/>
        <v>0.58740846873809927</v>
      </c>
      <c r="V27" s="6">
        <v>3.2276159999999998</v>
      </c>
      <c r="W27" s="6">
        <v>-1.5819049999999999</v>
      </c>
      <c r="X27" s="10">
        <v>0.822855</v>
      </c>
      <c r="Y27" s="6">
        <v>0.88119199999999998</v>
      </c>
      <c r="Z27" s="6">
        <v>-5.6821999999999998E-2</v>
      </c>
      <c r="AA27" s="5">
        <f t="shared" si="4"/>
        <v>0.81089304572168575</v>
      </c>
      <c r="AB27" s="5">
        <f t="shared" si="4"/>
        <v>0.47734349439168094</v>
      </c>
      <c r="AC27" s="10">
        <f t="shared" si="5"/>
        <v>0.64411827005668332</v>
      </c>
      <c r="AD27" s="6">
        <v>1.7665580000000001</v>
      </c>
      <c r="AE27" s="6">
        <v>-3.0453649999999999</v>
      </c>
      <c r="AF27" s="10">
        <v>-0.63940300000000005</v>
      </c>
      <c r="AG27" s="6">
        <v>0.429315</v>
      </c>
      <c r="AH27" s="6">
        <v>-0.27264300000000002</v>
      </c>
      <c r="AI27" s="5">
        <f t="shared" si="6"/>
        <v>0.66615299891151636</v>
      </c>
      <c r="AJ27" s="5">
        <f t="shared" si="6"/>
        <v>0.39256382723547234</v>
      </c>
      <c r="AK27" s="10">
        <f t="shared" si="7"/>
        <v>0.52935841307349429</v>
      </c>
      <c r="AL27" s="6">
        <v>-0.30763200000000002</v>
      </c>
      <c r="AM27" s="6">
        <v>-0.290246</v>
      </c>
      <c r="AN27" s="10">
        <v>-0.29893900000000001</v>
      </c>
      <c r="AO27" s="6">
        <v>-3.3632000000000002E-2</v>
      </c>
      <c r="AP27" s="6">
        <v>-2.2633E-2</v>
      </c>
      <c r="AQ27" s="5">
        <f t="shared" si="8"/>
        <v>0.48658530219285623</v>
      </c>
      <c r="AR27" s="5">
        <f t="shared" si="8"/>
        <v>0.49097151018561852</v>
      </c>
      <c r="AS27" s="10">
        <f t="shared" si="9"/>
        <v>0.4887784061892374</v>
      </c>
    </row>
    <row r="28" spans="1:45" ht="17.100000000000001" customHeight="1" x14ac:dyDescent="0.25">
      <c r="A28" s="4" t="s">
        <v>71</v>
      </c>
      <c r="B28" s="4" t="s">
        <v>65</v>
      </c>
      <c r="C28" s="4" t="s">
        <v>72</v>
      </c>
      <c r="D28" s="17">
        <v>11.753</v>
      </c>
      <c r="E28" s="17">
        <v>1.2470000000000001</v>
      </c>
      <c r="F28" s="5">
        <v>-3.3746390000000002</v>
      </c>
      <c r="G28" s="5">
        <v>1.802476</v>
      </c>
      <c r="H28" s="10">
        <v>-0.78608100000000003</v>
      </c>
      <c r="I28" s="5">
        <v>-0.56903499999999996</v>
      </c>
      <c r="J28" s="5">
        <v>0.18295400000000001</v>
      </c>
      <c r="K28" s="5">
        <f t="shared" si="0"/>
        <v>0.28466619397755422</v>
      </c>
      <c r="L28" s="5">
        <f t="shared" si="0"/>
        <v>0.57258294399619425</v>
      </c>
      <c r="M28" s="10">
        <f t="shared" si="1"/>
        <v>0.42862456898687423</v>
      </c>
      <c r="N28" s="6">
        <v>-3.653384</v>
      </c>
      <c r="O28" s="6">
        <v>2.7562980000000001</v>
      </c>
      <c r="P28" s="10">
        <v>-0.44854300000000003</v>
      </c>
      <c r="Q28" s="6">
        <v>-0.65237299999999998</v>
      </c>
      <c r="R28" s="6">
        <v>0.49670300000000001</v>
      </c>
      <c r="S28" s="5">
        <f t="shared" si="2"/>
        <v>0.25708028888823253</v>
      </c>
      <c r="T28" s="5">
        <f t="shared" si="2"/>
        <v>0.69030074671534403</v>
      </c>
      <c r="U28" s="10">
        <f t="shared" si="3"/>
        <v>0.47369051780178828</v>
      </c>
      <c r="V28" s="6">
        <v>-4.9071150000000001</v>
      </c>
      <c r="W28" s="6">
        <v>0.320712</v>
      </c>
      <c r="X28" s="10">
        <v>-2.293202</v>
      </c>
      <c r="Y28" s="6">
        <v>-0.72946999999999995</v>
      </c>
      <c r="Z28" s="6">
        <v>-4.0093999999999998E-2</v>
      </c>
      <c r="AA28" s="5">
        <f t="shared" si="4"/>
        <v>0.23285710616018931</v>
      </c>
      <c r="AB28" s="5">
        <f t="shared" si="4"/>
        <v>0.48400909263177377</v>
      </c>
      <c r="AC28" s="10">
        <f t="shared" si="5"/>
        <v>0.35843309939598156</v>
      </c>
      <c r="AD28" s="6">
        <v>-4.7254110000000003</v>
      </c>
      <c r="AE28" s="6">
        <v>2.5937429999999999</v>
      </c>
      <c r="AF28" s="10">
        <v>-1.0658339999999999</v>
      </c>
      <c r="AG28" s="6">
        <v>-0.70794900000000005</v>
      </c>
      <c r="AH28" s="6">
        <v>0.37056899999999998</v>
      </c>
      <c r="AI28" s="5">
        <f t="shared" si="6"/>
        <v>0.23948846453914233</v>
      </c>
      <c r="AJ28" s="5">
        <f t="shared" si="6"/>
        <v>0.64452071247031084</v>
      </c>
      <c r="AK28" s="10">
        <f t="shared" si="7"/>
        <v>0.44200458850472657</v>
      </c>
      <c r="AL28" s="6">
        <v>-0.77907700000000002</v>
      </c>
      <c r="AM28" s="6">
        <v>0.73974799999999996</v>
      </c>
      <c r="AN28" s="10">
        <v>-1.9664000000000001E-2</v>
      </c>
      <c r="AO28" s="6">
        <v>-7.2997000000000006E-2</v>
      </c>
      <c r="AP28" s="6">
        <v>7.2564000000000003E-2</v>
      </c>
      <c r="AQ28" s="5">
        <f t="shared" si="8"/>
        <v>0.47090425239836176</v>
      </c>
      <c r="AR28" s="5">
        <f t="shared" si="8"/>
        <v>0.52892346249755207</v>
      </c>
      <c r="AS28" s="10">
        <f t="shared" si="9"/>
        <v>0.49991385744795691</v>
      </c>
    </row>
    <row r="29" spans="1:45" ht="17.100000000000001" customHeight="1" x14ac:dyDescent="0.25">
      <c r="A29" s="4" t="s">
        <v>73</v>
      </c>
      <c r="B29" s="4" t="s">
        <v>14</v>
      </c>
      <c r="C29" s="4" t="s">
        <v>74</v>
      </c>
      <c r="D29" s="17">
        <v>11.875</v>
      </c>
      <c r="E29" s="17">
        <v>1.3</v>
      </c>
      <c r="F29" s="5">
        <v>-0.44070799999999999</v>
      </c>
      <c r="G29" s="5">
        <v>1.1166579999999999</v>
      </c>
      <c r="H29" s="10">
        <v>0.33797500000000003</v>
      </c>
      <c r="I29" s="5">
        <v>8.8650000000000007E-2</v>
      </c>
      <c r="J29" s="5">
        <v>0.23136200000000001</v>
      </c>
      <c r="K29" s="5">
        <f t="shared" si="0"/>
        <v>0.53531996488815314</v>
      </c>
      <c r="L29" s="5">
        <f t="shared" si="0"/>
        <v>0.59148320803546484</v>
      </c>
      <c r="M29" s="10">
        <f t="shared" si="1"/>
        <v>0.56340158646180893</v>
      </c>
      <c r="N29" s="6">
        <v>-2.380976</v>
      </c>
      <c r="O29" s="6">
        <v>1.7248829999999999</v>
      </c>
      <c r="P29" s="10">
        <v>-0.328046</v>
      </c>
      <c r="Q29" s="6">
        <v>-0.411941</v>
      </c>
      <c r="R29" s="6">
        <v>0.33415400000000001</v>
      </c>
      <c r="S29" s="5">
        <f t="shared" si="2"/>
        <v>0.34019133421496439</v>
      </c>
      <c r="T29" s="5">
        <f t="shared" si="2"/>
        <v>0.6308683232619926</v>
      </c>
      <c r="U29" s="10">
        <f t="shared" si="3"/>
        <v>0.4855298287384785</v>
      </c>
      <c r="V29" s="6">
        <v>-1.504365</v>
      </c>
      <c r="W29" s="6">
        <v>0.56964099999999995</v>
      </c>
      <c r="X29" s="10">
        <v>-0.467362</v>
      </c>
      <c r="Y29" s="6">
        <v>-0.26226699999999997</v>
      </c>
      <c r="Z29" s="6">
        <v>0.22962099999999999</v>
      </c>
      <c r="AA29" s="5">
        <f t="shared" si="4"/>
        <v>0.39655780097622717</v>
      </c>
      <c r="AB29" s="5">
        <f t="shared" si="4"/>
        <v>0.59080685639351715</v>
      </c>
      <c r="AC29" s="10">
        <f t="shared" si="5"/>
        <v>0.49368232868487216</v>
      </c>
      <c r="AD29" s="6">
        <v>-3.6392549999999999</v>
      </c>
      <c r="AE29" s="6">
        <v>0.25096099999999999</v>
      </c>
      <c r="AF29" s="10">
        <v>-1.6941470000000001</v>
      </c>
      <c r="AG29" s="6">
        <v>-0.51470499999999997</v>
      </c>
      <c r="AH29" s="6">
        <v>0.14915200000000001</v>
      </c>
      <c r="AI29" s="5">
        <f t="shared" si="6"/>
        <v>0.30337958947502147</v>
      </c>
      <c r="AJ29" s="5">
        <f t="shared" si="6"/>
        <v>0.55928315266145179</v>
      </c>
      <c r="AK29" s="10">
        <f t="shared" si="7"/>
        <v>0.4313313710682366</v>
      </c>
      <c r="AL29" s="6">
        <v>-0.73387999999999998</v>
      </c>
      <c r="AM29" s="6">
        <v>0.58783600000000003</v>
      </c>
      <c r="AN29" s="10">
        <v>-7.3022000000000004E-2</v>
      </c>
      <c r="AO29" s="6">
        <v>-6.7567000000000002E-2</v>
      </c>
      <c r="AP29" s="6">
        <v>5.8806999999999998E-2</v>
      </c>
      <c r="AQ29" s="5">
        <f t="shared" si="8"/>
        <v>0.4730651627640714</v>
      </c>
      <c r="AR29" s="5">
        <f t="shared" si="8"/>
        <v>0.52344708354078451</v>
      </c>
      <c r="AS29" s="10">
        <f t="shared" si="9"/>
        <v>0.49825612315242795</v>
      </c>
    </row>
    <row r="30" spans="1:45" ht="17.100000000000001" customHeight="1" x14ac:dyDescent="0.25">
      <c r="A30" s="4" t="s">
        <v>75</v>
      </c>
      <c r="B30" s="4" t="s">
        <v>55</v>
      </c>
      <c r="C30" s="4" t="s">
        <v>76</v>
      </c>
      <c r="D30" s="17">
        <v>16.690999999999999</v>
      </c>
      <c r="E30" s="17">
        <v>1.6180000000000001</v>
      </c>
      <c r="F30" s="5">
        <v>-0.15180099999999999</v>
      </c>
      <c r="G30" s="5">
        <v>3.502936</v>
      </c>
      <c r="H30" s="10">
        <v>1.6755679999999999</v>
      </c>
      <c r="I30" s="5">
        <v>-0.35661399999999999</v>
      </c>
      <c r="J30" s="5">
        <v>0.91596900000000003</v>
      </c>
      <c r="K30" s="5">
        <f t="shared" si="0"/>
        <v>0.36069039762303723</v>
      </c>
      <c r="L30" s="5">
        <f t="shared" si="0"/>
        <v>0.82015842275888906</v>
      </c>
      <c r="M30" s="10">
        <f t="shared" si="1"/>
        <v>0.59042441019096314</v>
      </c>
      <c r="N30" s="6">
        <v>0.26108700000000001</v>
      </c>
      <c r="O30" s="6">
        <v>1.9684200000000001</v>
      </c>
      <c r="P30" s="10">
        <v>1.1147530000000001</v>
      </c>
      <c r="Q30" s="6">
        <v>3.4754E-2</v>
      </c>
      <c r="R30" s="6">
        <v>0.42546200000000001</v>
      </c>
      <c r="S30" s="5">
        <f t="shared" si="2"/>
        <v>0.51386204943275748</v>
      </c>
      <c r="T30" s="5">
        <f t="shared" si="2"/>
        <v>0.66475004133650895</v>
      </c>
      <c r="U30" s="10">
        <f t="shared" si="3"/>
        <v>0.58930604538463327</v>
      </c>
      <c r="V30" s="6">
        <v>0.30087999999999998</v>
      </c>
      <c r="W30" s="6">
        <v>2.7834189999999999</v>
      </c>
      <c r="X30" s="10">
        <v>1.542149</v>
      </c>
      <c r="Y30" s="6">
        <v>-0.26921600000000001</v>
      </c>
      <c r="Z30" s="6">
        <v>0.63626199999999999</v>
      </c>
      <c r="AA30" s="5">
        <f t="shared" si="4"/>
        <v>0.39388173421852557</v>
      </c>
      <c r="AB30" s="5">
        <f t="shared" si="4"/>
        <v>0.73769716580562772</v>
      </c>
      <c r="AC30" s="10">
        <f t="shared" si="5"/>
        <v>0.56578945001207659</v>
      </c>
      <c r="AD30" s="6">
        <v>-5.8970000000000002E-2</v>
      </c>
      <c r="AE30" s="6">
        <v>-1.0344530000000001</v>
      </c>
      <c r="AF30" s="10">
        <v>-0.54671199999999998</v>
      </c>
      <c r="AG30" s="6">
        <v>-3.0107999999999999E-2</v>
      </c>
      <c r="AH30" s="6">
        <v>8.2947999999999994E-2</v>
      </c>
      <c r="AI30" s="5">
        <f t="shared" si="6"/>
        <v>0.48799046027368825</v>
      </c>
      <c r="AJ30" s="5">
        <f t="shared" si="6"/>
        <v>0.53305355648245822</v>
      </c>
      <c r="AK30" s="10">
        <f t="shared" si="7"/>
        <v>0.51052200837807327</v>
      </c>
      <c r="AL30" s="6">
        <v>0.63722400000000001</v>
      </c>
      <c r="AM30" s="6">
        <v>0.577596</v>
      </c>
      <c r="AN30" s="10">
        <v>0.60741000000000001</v>
      </c>
      <c r="AO30" s="6">
        <v>5.7078999999999998E-2</v>
      </c>
      <c r="AP30" s="6">
        <v>6.1594000000000003E-2</v>
      </c>
      <c r="AQ30" s="5">
        <f t="shared" si="8"/>
        <v>0.52275886764099699</v>
      </c>
      <c r="AR30" s="5">
        <f t="shared" si="8"/>
        <v>0.52455692241089835</v>
      </c>
      <c r="AS30" s="10">
        <f t="shared" si="9"/>
        <v>0.52365789502594762</v>
      </c>
    </row>
    <row r="31" spans="1:45" ht="17.100000000000001" customHeight="1" x14ac:dyDescent="0.25">
      <c r="A31" s="4" t="s">
        <v>77</v>
      </c>
      <c r="B31" s="4" t="s">
        <v>52</v>
      </c>
      <c r="C31" s="4" t="s">
        <v>78</v>
      </c>
      <c r="D31" s="17">
        <v>18.847999999999999</v>
      </c>
      <c r="E31" s="17">
        <v>1.772</v>
      </c>
      <c r="F31" s="5">
        <v>4.4124040000000004</v>
      </c>
      <c r="G31" s="5">
        <v>-0.83765199999999995</v>
      </c>
      <c r="H31" s="10">
        <v>1.7873760000000001</v>
      </c>
      <c r="I31" s="5">
        <v>1.186647</v>
      </c>
      <c r="J31" s="5">
        <v>-0.272314</v>
      </c>
      <c r="K31" s="5">
        <f t="shared" si="0"/>
        <v>0.88231655563754419</v>
      </c>
      <c r="L31" s="5">
        <f t="shared" si="0"/>
        <v>0.39269029620108004</v>
      </c>
      <c r="M31" s="10">
        <f t="shared" si="1"/>
        <v>0.63750342591931208</v>
      </c>
      <c r="N31" s="6">
        <v>4.1039180000000002</v>
      </c>
      <c r="O31" s="6">
        <v>0.53243300000000005</v>
      </c>
      <c r="P31" s="10">
        <v>2.3181750000000001</v>
      </c>
      <c r="Q31" s="6">
        <v>0.79598999999999998</v>
      </c>
      <c r="R31" s="6">
        <v>0.12300999999999999</v>
      </c>
      <c r="S31" s="5">
        <f t="shared" si="2"/>
        <v>0.78698107610904799</v>
      </c>
      <c r="T31" s="5">
        <f t="shared" si="2"/>
        <v>0.54895041037267034</v>
      </c>
      <c r="U31" s="10">
        <f t="shared" si="3"/>
        <v>0.66796574324085922</v>
      </c>
      <c r="V31" s="6">
        <v>3.2276159999999998</v>
      </c>
      <c r="W31" s="6">
        <v>-1.1374200000000001</v>
      </c>
      <c r="X31" s="10">
        <v>1.0450980000000001</v>
      </c>
      <c r="Y31" s="6">
        <v>0.88119199999999998</v>
      </c>
      <c r="Z31" s="6">
        <v>-0.15002599999999999</v>
      </c>
      <c r="AA31" s="5">
        <f t="shared" si="4"/>
        <v>0.81089304572168575</v>
      </c>
      <c r="AB31" s="5">
        <f t="shared" si="4"/>
        <v>0.44037205118715511</v>
      </c>
      <c r="AC31" s="10">
        <f t="shared" si="5"/>
        <v>0.6256325484544204</v>
      </c>
      <c r="AD31" s="6">
        <v>1.7665580000000001</v>
      </c>
      <c r="AE31" s="6">
        <v>-8.0421000000000006E-2</v>
      </c>
      <c r="AF31" s="10">
        <v>0.84306899999999996</v>
      </c>
      <c r="AG31" s="6">
        <v>0.429315</v>
      </c>
      <c r="AH31" s="6">
        <v>5.6661999999999997E-2</v>
      </c>
      <c r="AI31" s="5">
        <f t="shared" si="6"/>
        <v>0.66615299891151636</v>
      </c>
      <c r="AJ31" s="5">
        <f t="shared" si="6"/>
        <v>0.52259277751736355</v>
      </c>
      <c r="AK31" s="10">
        <f t="shared" si="7"/>
        <v>0.5943728882144399</v>
      </c>
      <c r="AL31" s="6">
        <v>-0.30763200000000002</v>
      </c>
      <c r="AM31" s="6">
        <v>0.53033799999999998</v>
      </c>
      <c r="AN31" s="10">
        <v>0.11135299999999999</v>
      </c>
      <c r="AO31" s="6">
        <v>-3.3632000000000002E-2</v>
      </c>
      <c r="AP31" s="6">
        <v>5.0726E-2</v>
      </c>
      <c r="AQ31" s="5">
        <f t="shared" si="8"/>
        <v>0.48658530219285623</v>
      </c>
      <c r="AR31" s="5">
        <f t="shared" si="8"/>
        <v>0.5202280708444027</v>
      </c>
      <c r="AS31" s="10">
        <f t="shared" si="9"/>
        <v>0.50340668651862952</v>
      </c>
    </row>
    <row r="32" spans="1:45" ht="17.100000000000001" customHeight="1" x14ac:dyDescent="0.25">
      <c r="A32" s="4" t="s">
        <v>79</v>
      </c>
      <c r="B32" s="4" t="s">
        <v>28</v>
      </c>
      <c r="C32" s="4" t="s">
        <v>80</v>
      </c>
      <c r="D32" s="17">
        <v>14.741</v>
      </c>
      <c r="E32" s="17">
        <v>1.444</v>
      </c>
      <c r="F32" s="5">
        <v>-0.33377600000000002</v>
      </c>
      <c r="G32" s="5">
        <v>2.4460389999999999</v>
      </c>
      <c r="H32" s="10">
        <v>1.0561309999999999</v>
      </c>
      <c r="I32" s="5">
        <v>-0.14680299999999999</v>
      </c>
      <c r="J32" s="5">
        <v>0.60880699999999999</v>
      </c>
      <c r="K32" s="5">
        <f t="shared" si="0"/>
        <v>0.44164375834225628</v>
      </c>
      <c r="L32" s="5">
        <f t="shared" si="0"/>
        <v>0.72867381338513071</v>
      </c>
      <c r="M32" s="10">
        <f t="shared" si="1"/>
        <v>0.58515878586369352</v>
      </c>
      <c r="N32" s="6">
        <v>0.62270099999999995</v>
      </c>
      <c r="O32" s="6">
        <v>1.1700950000000001</v>
      </c>
      <c r="P32" s="10">
        <v>0.89639800000000003</v>
      </c>
      <c r="Q32" s="6">
        <v>0.13839399999999999</v>
      </c>
      <c r="R32" s="6">
        <v>0.21946499999999999</v>
      </c>
      <c r="S32" s="5">
        <f t="shared" si="2"/>
        <v>0.55503548065234309</v>
      </c>
      <c r="T32" s="5">
        <f t="shared" si="2"/>
        <v>0.5868560793864166</v>
      </c>
      <c r="U32" s="10">
        <f t="shared" si="3"/>
        <v>0.57094578001937979</v>
      </c>
      <c r="V32" s="6">
        <v>-1.119238</v>
      </c>
      <c r="W32" s="6">
        <v>2.834587</v>
      </c>
      <c r="X32" s="10">
        <v>0.85767400000000005</v>
      </c>
      <c r="Y32" s="6">
        <v>-0.18618699999999999</v>
      </c>
      <c r="Z32" s="6">
        <v>0.62197800000000003</v>
      </c>
      <c r="AA32" s="5">
        <f t="shared" si="4"/>
        <v>0.42614905910518697</v>
      </c>
      <c r="AB32" s="5">
        <f t="shared" si="4"/>
        <v>0.73302183288702294</v>
      </c>
      <c r="AC32" s="10">
        <f t="shared" si="5"/>
        <v>0.57958544599610495</v>
      </c>
      <c r="AD32" s="6">
        <v>0.23408399999999999</v>
      </c>
      <c r="AE32" s="6">
        <v>1.108039</v>
      </c>
      <c r="AF32" s="10">
        <v>0.67106200000000005</v>
      </c>
      <c r="AG32" s="6">
        <v>5.4293000000000001E-2</v>
      </c>
      <c r="AH32" s="6">
        <v>0.24519299999999999</v>
      </c>
      <c r="AI32" s="5">
        <f t="shared" si="6"/>
        <v>0.5216491367399434</v>
      </c>
      <c r="AJ32" s="5">
        <f t="shared" si="6"/>
        <v>0.59684650190809108</v>
      </c>
      <c r="AK32" s="10">
        <f t="shared" si="7"/>
        <v>0.55924781932401724</v>
      </c>
      <c r="AL32" s="6">
        <v>0.68806</v>
      </c>
      <c r="AM32" s="6">
        <v>-0.164547</v>
      </c>
      <c r="AN32" s="10">
        <v>0.26175599999999999</v>
      </c>
      <c r="AO32" s="6">
        <v>6.0657000000000003E-2</v>
      </c>
      <c r="AP32" s="6">
        <v>-1.1820000000000001E-2</v>
      </c>
      <c r="AQ32" s="5">
        <f t="shared" si="8"/>
        <v>0.52418381119199087</v>
      </c>
      <c r="AR32" s="5">
        <f t="shared" si="8"/>
        <v>0.49528461204560542</v>
      </c>
      <c r="AS32" s="10">
        <f t="shared" si="9"/>
        <v>0.50973421161879817</v>
      </c>
    </row>
    <row r="33" spans="1:45" ht="17.100000000000001" customHeight="1" x14ac:dyDescent="0.25">
      <c r="A33" s="4" t="s">
        <v>81</v>
      </c>
      <c r="B33" s="4" t="s">
        <v>62</v>
      </c>
      <c r="C33" s="4" t="s">
        <v>82</v>
      </c>
      <c r="D33" s="17">
        <v>10.025</v>
      </c>
      <c r="E33" s="17">
        <v>1.139</v>
      </c>
      <c r="F33" s="5">
        <v>-4.7261639999999998</v>
      </c>
      <c r="G33" s="5">
        <v>2.7190509999999999</v>
      </c>
      <c r="H33" s="10">
        <v>-1.003557</v>
      </c>
      <c r="I33" s="5">
        <v>-1.0653440000000001</v>
      </c>
      <c r="J33" s="5">
        <v>0.54479500000000003</v>
      </c>
      <c r="K33" s="5">
        <f t="shared" si="0"/>
        <v>0.14336014417928736</v>
      </c>
      <c r="L33" s="5">
        <f t="shared" si="0"/>
        <v>0.70705274104669957</v>
      </c>
      <c r="M33" s="10">
        <f t="shared" si="1"/>
        <v>0.42520644261299345</v>
      </c>
      <c r="N33" s="6">
        <v>-3.126986</v>
      </c>
      <c r="O33" s="6">
        <v>1.519833</v>
      </c>
      <c r="P33" s="10">
        <v>-0.80357599999999996</v>
      </c>
      <c r="Q33" s="6">
        <v>-0.54225699999999999</v>
      </c>
      <c r="R33" s="6">
        <v>0.25784800000000002</v>
      </c>
      <c r="S33" s="5">
        <f t="shared" si="2"/>
        <v>0.29382073671431985</v>
      </c>
      <c r="T33" s="5">
        <f t="shared" si="2"/>
        <v>0.60173789099067121</v>
      </c>
      <c r="U33" s="10">
        <f t="shared" si="3"/>
        <v>0.44777931385249553</v>
      </c>
      <c r="V33" s="6">
        <v>-5.6321440000000003</v>
      </c>
      <c r="W33" s="6">
        <v>2.4656560000000001</v>
      </c>
      <c r="X33" s="10">
        <v>-1.5832440000000001</v>
      </c>
      <c r="Y33" s="6">
        <v>-1.1204240000000001</v>
      </c>
      <c r="Z33" s="6">
        <v>0.484209</v>
      </c>
      <c r="AA33" s="5">
        <f t="shared" si="4"/>
        <v>0.13126656117445121</v>
      </c>
      <c r="AB33" s="5">
        <f t="shared" si="4"/>
        <v>0.68588122486184067</v>
      </c>
      <c r="AC33" s="10">
        <f t="shared" si="5"/>
        <v>0.40857389301814595</v>
      </c>
      <c r="AD33" s="6">
        <v>-3.4671590000000001</v>
      </c>
      <c r="AE33" s="6">
        <v>0.95048200000000005</v>
      </c>
      <c r="AF33" s="10">
        <v>-1.2583390000000001</v>
      </c>
      <c r="AG33" s="6">
        <v>-0.592611</v>
      </c>
      <c r="AH33" s="6">
        <v>0.24541499999999999</v>
      </c>
      <c r="AI33" s="5">
        <f t="shared" si="6"/>
        <v>0.27672075788739658</v>
      </c>
      <c r="AJ33" s="5">
        <f t="shared" si="6"/>
        <v>0.59693244211797247</v>
      </c>
      <c r="AK33" s="10">
        <f t="shared" si="7"/>
        <v>0.43682660000268453</v>
      </c>
      <c r="AL33" s="6">
        <v>-5.7798000000000002E-2</v>
      </c>
      <c r="AM33" s="6">
        <v>-2.5447999999999998E-2</v>
      </c>
      <c r="AN33" s="10">
        <v>-4.1623E-2</v>
      </c>
      <c r="AO33" s="6">
        <v>6.5799999999999995E-4</v>
      </c>
      <c r="AP33" s="6">
        <v>-3.2200000000000002E-3</v>
      </c>
      <c r="AQ33" s="5">
        <f t="shared" si="8"/>
        <v>0.50026250400156169</v>
      </c>
      <c r="AR33" s="5">
        <f t="shared" si="8"/>
        <v>0.49871540807696824</v>
      </c>
      <c r="AS33" s="10">
        <f t="shared" si="9"/>
        <v>0.49948895603926496</v>
      </c>
    </row>
    <row r="34" spans="1:45" ht="17.100000000000001" customHeight="1" x14ac:dyDescent="0.25">
      <c r="A34" s="4" t="s">
        <v>83</v>
      </c>
      <c r="B34" s="4" t="s">
        <v>84</v>
      </c>
      <c r="C34" s="4" t="s">
        <v>85</v>
      </c>
      <c r="D34" s="17">
        <v>10.278</v>
      </c>
      <c r="E34" s="17">
        <v>1.19</v>
      </c>
      <c r="F34" s="5">
        <v>0.91744099999999995</v>
      </c>
      <c r="G34" s="5">
        <v>-1.0668899999999999</v>
      </c>
      <c r="H34" s="10">
        <v>-7.4723999999999999E-2</v>
      </c>
      <c r="I34" s="5">
        <v>0.22467400000000001</v>
      </c>
      <c r="J34" s="5">
        <v>-0.17511099999999999</v>
      </c>
      <c r="K34" s="5">
        <f t="shared" si="0"/>
        <v>0.58888355374340795</v>
      </c>
      <c r="L34" s="5">
        <f t="shared" si="0"/>
        <v>0.43049620753492346</v>
      </c>
      <c r="M34" s="10">
        <f t="shared" si="1"/>
        <v>0.50968988063916565</v>
      </c>
      <c r="N34" s="6">
        <v>0.19315499999999999</v>
      </c>
      <c r="O34" s="6">
        <v>0.46198</v>
      </c>
      <c r="P34" s="10">
        <v>0.327567</v>
      </c>
      <c r="Q34" s="6">
        <v>1.5167E-2</v>
      </c>
      <c r="R34" s="6">
        <v>0.16764699999999999</v>
      </c>
      <c r="S34" s="5">
        <f t="shared" si="2"/>
        <v>0.50605052559093688</v>
      </c>
      <c r="T34" s="5">
        <f t="shared" si="2"/>
        <v>0.56656950310948295</v>
      </c>
      <c r="U34" s="10">
        <f t="shared" si="3"/>
        <v>0.53631001435020997</v>
      </c>
      <c r="V34" s="6">
        <v>0.71674499999999997</v>
      </c>
      <c r="W34" s="6">
        <v>-0.53917899999999996</v>
      </c>
      <c r="X34" s="10">
        <v>8.8783000000000001E-2</v>
      </c>
      <c r="Y34" s="6">
        <v>0.13680700000000001</v>
      </c>
      <c r="Z34" s="6">
        <v>-0.12551999999999999</v>
      </c>
      <c r="AA34" s="5">
        <f t="shared" si="4"/>
        <v>0.55440832476394297</v>
      </c>
      <c r="AB34" s="5">
        <f t="shared" si="4"/>
        <v>0.45005594627146367</v>
      </c>
      <c r="AC34" s="10">
        <f t="shared" si="5"/>
        <v>0.50223213551770329</v>
      </c>
      <c r="AD34" s="6">
        <v>-0.22813</v>
      </c>
      <c r="AE34" s="6">
        <v>-0.73496600000000001</v>
      </c>
      <c r="AF34" s="10">
        <v>-0.48154799999999998</v>
      </c>
      <c r="AG34" s="6">
        <v>3.8072000000000002E-2</v>
      </c>
      <c r="AH34" s="6">
        <v>-5.1333999999999998E-2</v>
      </c>
      <c r="AI34" s="5">
        <f t="shared" si="6"/>
        <v>0.5151848620590076</v>
      </c>
      <c r="AJ34" s="5">
        <f t="shared" si="6"/>
        <v>0.47952968786380074</v>
      </c>
      <c r="AK34" s="10">
        <f t="shared" si="7"/>
        <v>0.49735727496140414</v>
      </c>
      <c r="AL34" s="6">
        <v>3.5032000000000001E-2</v>
      </c>
      <c r="AM34" s="6">
        <v>-0.65548799999999996</v>
      </c>
      <c r="AN34" s="10">
        <v>-0.310228</v>
      </c>
      <c r="AO34" s="6">
        <v>6.5900000000000004E-3</v>
      </c>
      <c r="AP34" s="6">
        <v>-6.0442999999999997E-2</v>
      </c>
      <c r="AQ34" s="5">
        <f t="shared" si="8"/>
        <v>0.50262901059900922</v>
      </c>
      <c r="AR34" s="5">
        <f t="shared" si="8"/>
        <v>0.47590140609640252</v>
      </c>
      <c r="AS34" s="10">
        <f t="shared" si="9"/>
        <v>0.48926520834770587</v>
      </c>
    </row>
    <row r="35" spans="1:45" ht="17.100000000000001" customHeight="1" x14ac:dyDescent="0.25">
      <c r="A35" s="4" t="s">
        <v>86</v>
      </c>
      <c r="B35" s="4" t="s">
        <v>87</v>
      </c>
      <c r="C35" s="4" t="s">
        <v>88</v>
      </c>
      <c r="D35" s="17">
        <v>9.0760000000000005</v>
      </c>
      <c r="E35" s="17">
        <v>1.089</v>
      </c>
      <c r="F35" s="5">
        <v>4.7231899999999998</v>
      </c>
      <c r="G35" s="5">
        <v>-3.2597839999999998</v>
      </c>
      <c r="H35" s="10">
        <v>0.73170299999999999</v>
      </c>
      <c r="I35" s="5">
        <v>0.89525200000000005</v>
      </c>
      <c r="J35" s="5">
        <v>-0.80710400000000004</v>
      </c>
      <c r="K35" s="5">
        <f t="shared" si="0"/>
        <v>0.81467380347747387</v>
      </c>
      <c r="L35" s="5">
        <f t="shared" si="0"/>
        <v>0.20980328389022068</v>
      </c>
      <c r="M35" s="10">
        <f t="shared" si="1"/>
        <v>0.51223854368384725</v>
      </c>
      <c r="N35" s="6">
        <v>3.0639539999999998</v>
      </c>
      <c r="O35" s="6">
        <v>-1.9534629999999999</v>
      </c>
      <c r="P35" s="10">
        <v>0.55524600000000002</v>
      </c>
      <c r="Q35" s="6">
        <v>0.53929700000000003</v>
      </c>
      <c r="R35" s="6">
        <v>-0.380855</v>
      </c>
      <c r="S35" s="5">
        <f t="shared" si="2"/>
        <v>0.70515903073215658</v>
      </c>
      <c r="T35" s="5">
        <f t="shared" si="2"/>
        <v>0.35165542259338162</v>
      </c>
      <c r="U35" s="10">
        <f t="shared" si="3"/>
        <v>0.52840722666276907</v>
      </c>
      <c r="V35" s="6">
        <v>1.6871480000000001</v>
      </c>
      <c r="W35" s="6">
        <v>-2.2437879999999999</v>
      </c>
      <c r="X35" s="10">
        <v>-0.27832000000000001</v>
      </c>
      <c r="Y35" s="6">
        <v>0.166024</v>
      </c>
      <c r="Z35" s="6">
        <v>-0.43071399999999999</v>
      </c>
      <c r="AA35" s="5">
        <f t="shared" si="4"/>
        <v>0.5659309684953916</v>
      </c>
      <c r="AB35" s="5">
        <f t="shared" si="4"/>
        <v>0.33333816896801499</v>
      </c>
      <c r="AC35" s="10">
        <f t="shared" si="5"/>
        <v>0.44963456873170327</v>
      </c>
      <c r="AD35" s="6">
        <v>0.10872800000000001</v>
      </c>
      <c r="AE35" s="6">
        <v>-1.568759</v>
      </c>
      <c r="AF35" s="10">
        <v>-0.73001499999999997</v>
      </c>
      <c r="AG35" s="6">
        <v>4.6674E-2</v>
      </c>
      <c r="AH35" s="6">
        <v>-0.296379</v>
      </c>
      <c r="AI35" s="5">
        <f t="shared" si="6"/>
        <v>0.51861347362520482</v>
      </c>
      <c r="AJ35" s="5">
        <f t="shared" si="6"/>
        <v>0.38347033043520196</v>
      </c>
      <c r="AK35" s="10">
        <f t="shared" si="7"/>
        <v>0.45104190203020339</v>
      </c>
      <c r="AL35" s="6">
        <v>0.16084999999999999</v>
      </c>
      <c r="AM35" s="6">
        <v>0.14982799999999999</v>
      </c>
      <c r="AN35" s="10">
        <v>0.155339</v>
      </c>
      <c r="AO35" s="6">
        <v>1.4673E-2</v>
      </c>
      <c r="AP35" s="6">
        <v>8.5579999999999996E-3</v>
      </c>
      <c r="AQ35" s="5">
        <f t="shared" si="8"/>
        <v>0.50585347004055592</v>
      </c>
      <c r="AR35" s="5">
        <f t="shared" si="8"/>
        <v>0.50341410636112816</v>
      </c>
      <c r="AS35" s="10">
        <f t="shared" si="9"/>
        <v>0.50463378820084204</v>
      </c>
    </row>
    <row r="36" spans="1:45" ht="17.100000000000001" customHeight="1" x14ac:dyDescent="0.25">
      <c r="A36" s="4" t="s">
        <v>89</v>
      </c>
      <c r="B36" s="4" t="s">
        <v>90</v>
      </c>
      <c r="C36" s="4" t="s">
        <v>91</v>
      </c>
      <c r="D36" s="17">
        <v>14.444000000000001</v>
      </c>
      <c r="E36" s="17">
        <v>1.506</v>
      </c>
      <c r="F36" s="5">
        <v>-0.52503500000000003</v>
      </c>
      <c r="G36" s="5">
        <v>3.1953999999999998</v>
      </c>
      <c r="H36" s="10">
        <v>1.3351820000000001</v>
      </c>
      <c r="I36" s="5">
        <v>-0.184806</v>
      </c>
      <c r="J36" s="5">
        <v>1.002874</v>
      </c>
      <c r="K36" s="5">
        <f t="shared" si="0"/>
        <v>0.42669060080298371</v>
      </c>
      <c r="L36" s="5">
        <f t="shared" si="0"/>
        <v>0.84203917060809585</v>
      </c>
      <c r="M36" s="10">
        <f t="shared" si="1"/>
        <v>0.63436488570553973</v>
      </c>
      <c r="N36" s="6">
        <v>1.035882</v>
      </c>
      <c r="O36" s="6">
        <v>1.623467</v>
      </c>
      <c r="P36" s="10">
        <v>1.329674</v>
      </c>
      <c r="Q36" s="6">
        <v>0.20294000000000001</v>
      </c>
      <c r="R36" s="6">
        <v>0.33249899999999999</v>
      </c>
      <c r="S36" s="5">
        <f t="shared" si="2"/>
        <v>0.58040903536849076</v>
      </c>
      <c r="T36" s="5">
        <f t="shared" si="2"/>
        <v>0.63024375266090382</v>
      </c>
      <c r="U36" s="10">
        <f t="shared" si="3"/>
        <v>0.60532639401469734</v>
      </c>
      <c r="V36" s="6">
        <v>-0.78639999999999999</v>
      </c>
      <c r="W36" s="6">
        <v>2.4280849999999998</v>
      </c>
      <c r="X36" s="10">
        <v>0.82084299999999999</v>
      </c>
      <c r="Y36" s="6">
        <v>-0.20144000000000001</v>
      </c>
      <c r="Z36" s="6">
        <v>0.86216300000000001</v>
      </c>
      <c r="AA36" s="5">
        <f t="shared" si="4"/>
        <v>0.42017727035496732</v>
      </c>
      <c r="AB36" s="5">
        <f t="shared" si="4"/>
        <v>0.80570108641165805</v>
      </c>
      <c r="AC36" s="10">
        <f t="shared" si="5"/>
        <v>0.61293917838331269</v>
      </c>
      <c r="AD36" s="6">
        <v>1.0821730000000001</v>
      </c>
      <c r="AE36" s="6">
        <v>0.87522699999999998</v>
      </c>
      <c r="AF36" s="10">
        <v>0.97870000000000001</v>
      </c>
      <c r="AG36" s="6">
        <v>0.13150600000000001</v>
      </c>
      <c r="AH36" s="6">
        <v>0.24945100000000001</v>
      </c>
      <c r="AI36" s="5">
        <f t="shared" si="6"/>
        <v>0.55231247975885545</v>
      </c>
      <c r="AJ36" s="5">
        <f t="shared" si="6"/>
        <v>0.59849403032902759</v>
      </c>
      <c r="AK36" s="10">
        <f t="shared" si="7"/>
        <v>0.57540325504394152</v>
      </c>
      <c r="AL36" s="6">
        <v>0.126828</v>
      </c>
      <c r="AM36" s="6">
        <v>-0.119064</v>
      </c>
      <c r="AN36" s="10">
        <v>3.882E-3</v>
      </c>
      <c r="AO36" s="6">
        <v>1.422E-2</v>
      </c>
      <c r="AP36" s="6">
        <v>-7.5729999999999999E-3</v>
      </c>
      <c r="AQ36" s="5">
        <f t="shared" si="8"/>
        <v>0.50567276804643901</v>
      </c>
      <c r="AR36" s="5">
        <f t="shared" si="8"/>
        <v>0.49697883898797723</v>
      </c>
      <c r="AS36" s="10">
        <f t="shared" si="9"/>
        <v>0.50132580351720812</v>
      </c>
    </row>
    <row r="37" spans="1:45" ht="17.100000000000001" customHeight="1" x14ac:dyDescent="0.25">
      <c r="A37" s="4" t="s">
        <v>92</v>
      </c>
      <c r="B37" s="4" t="s">
        <v>93</v>
      </c>
      <c r="C37" s="4" t="s">
        <v>94</v>
      </c>
      <c r="D37" s="17">
        <v>8.8719999999999999</v>
      </c>
      <c r="E37" s="17">
        <v>1.103</v>
      </c>
      <c r="F37" s="5">
        <v>0.32985799999999998</v>
      </c>
      <c r="G37" s="5">
        <v>1.4353910000000001</v>
      </c>
      <c r="H37" s="10">
        <v>0.88262399999999996</v>
      </c>
      <c r="I37" s="5">
        <v>-0.11433500000000001</v>
      </c>
      <c r="J37" s="5">
        <v>0.39825500000000003</v>
      </c>
      <c r="K37" s="5">
        <f t="shared" si="0"/>
        <v>0.45448611921033788</v>
      </c>
      <c r="L37" s="5">
        <f t="shared" si="0"/>
        <v>0.65477888621125557</v>
      </c>
      <c r="M37" s="10">
        <f t="shared" si="1"/>
        <v>0.55463250271079678</v>
      </c>
      <c r="N37" s="6">
        <v>0.79502700000000004</v>
      </c>
      <c r="O37" s="6">
        <v>1.083121</v>
      </c>
      <c r="P37" s="10">
        <v>0.93907399999999996</v>
      </c>
      <c r="Q37" s="6">
        <v>0.113179</v>
      </c>
      <c r="R37" s="6">
        <v>0.224357</v>
      </c>
      <c r="S37" s="5">
        <f t="shared" si="2"/>
        <v>0.54505567787388631</v>
      </c>
      <c r="T37" s="5">
        <f t="shared" si="2"/>
        <v>0.58876023657618271</v>
      </c>
      <c r="U37" s="10">
        <f t="shared" si="3"/>
        <v>0.56690795722503451</v>
      </c>
      <c r="V37" s="6">
        <v>-1.5441149999999999</v>
      </c>
      <c r="W37" s="6">
        <v>-0.27554600000000001</v>
      </c>
      <c r="X37" s="10">
        <v>-0.90983000000000003</v>
      </c>
      <c r="Y37" s="6">
        <v>-0.40266400000000002</v>
      </c>
      <c r="Z37" s="6">
        <v>0.10396900000000001</v>
      </c>
      <c r="AA37" s="5">
        <f t="shared" si="4"/>
        <v>0.34359771042476495</v>
      </c>
      <c r="AB37" s="5">
        <f t="shared" si="4"/>
        <v>0.54140302518518957</v>
      </c>
      <c r="AC37" s="10">
        <f t="shared" si="5"/>
        <v>0.44250036780497726</v>
      </c>
      <c r="AD37" s="6">
        <v>0.30568000000000001</v>
      </c>
      <c r="AE37" s="6">
        <v>-0.28036</v>
      </c>
      <c r="AF37" s="10">
        <v>1.2659999999999999E-2</v>
      </c>
      <c r="AG37" s="6">
        <v>1.5741000000000002E-2</v>
      </c>
      <c r="AH37" s="6">
        <v>2.0871000000000001E-2</v>
      </c>
      <c r="AI37" s="5">
        <f t="shared" si="6"/>
        <v>0.50627949111363857</v>
      </c>
      <c r="AJ37" s="5">
        <f t="shared" si="6"/>
        <v>0.50832571988449271</v>
      </c>
      <c r="AK37" s="10">
        <f t="shared" si="7"/>
        <v>0.5073026054990657</v>
      </c>
      <c r="AL37" s="6">
        <v>0.22620799999999999</v>
      </c>
      <c r="AM37" s="6">
        <v>-0.28766199999999997</v>
      </c>
      <c r="AN37" s="10">
        <v>-3.0727000000000001E-2</v>
      </c>
      <c r="AO37" s="6">
        <v>2.3113000000000002E-2</v>
      </c>
      <c r="AP37" s="6">
        <v>-2.8407999999999999E-2</v>
      </c>
      <c r="AQ37" s="5">
        <f t="shared" si="8"/>
        <v>0.50921993202178117</v>
      </c>
      <c r="AR37" s="5">
        <f t="shared" si="8"/>
        <v>0.48866837185015466</v>
      </c>
      <c r="AS37" s="10">
        <f t="shared" si="9"/>
        <v>0.49894415193596792</v>
      </c>
    </row>
    <row r="38" spans="1:45" ht="17.100000000000001" customHeight="1" x14ac:dyDescent="0.25">
      <c r="A38" s="4" t="s">
        <v>95</v>
      </c>
      <c r="B38" s="4" t="s">
        <v>96</v>
      </c>
      <c r="C38" s="4" t="s">
        <v>97</v>
      </c>
      <c r="D38" s="17">
        <v>12.525</v>
      </c>
      <c r="E38" s="17">
        <v>1.25</v>
      </c>
      <c r="F38" s="5">
        <v>-0.16628499999999999</v>
      </c>
      <c r="G38" s="5">
        <v>-1.240448</v>
      </c>
      <c r="H38" s="10">
        <v>-0.70336699999999996</v>
      </c>
      <c r="I38" s="5">
        <v>-0.11994</v>
      </c>
      <c r="J38" s="5">
        <v>-0.20047300000000001</v>
      </c>
      <c r="K38" s="5">
        <f t="shared" si="0"/>
        <v>0.45226533887766301</v>
      </c>
      <c r="L38" s="5">
        <f t="shared" si="0"/>
        <v>0.42055533612202622</v>
      </c>
      <c r="M38" s="10">
        <f t="shared" si="1"/>
        <v>0.43641033749984459</v>
      </c>
      <c r="N38" s="6">
        <v>1.035693</v>
      </c>
      <c r="O38" s="6">
        <v>-0.98385599999999995</v>
      </c>
      <c r="P38" s="10">
        <v>2.5918E-2</v>
      </c>
      <c r="Q38" s="6">
        <v>0.28131600000000001</v>
      </c>
      <c r="R38" s="6">
        <v>-0.21442</v>
      </c>
      <c r="S38" s="5">
        <f t="shared" si="2"/>
        <v>0.61076598029289997</v>
      </c>
      <c r="T38" s="5">
        <f t="shared" si="2"/>
        <v>0.41510977329518983</v>
      </c>
      <c r="U38" s="10">
        <f t="shared" si="3"/>
        <v>0.5129378767940449</v>
      </c>
      <c r="V38" s="6">
        <v>-1.085218</v>
      </c>
      <c r="W38" s="6">
        <v>-1.86643</v>
      </c>
      <c r="X38" s="10">
        <v>-1.475824</v>
      </c>
      <c r="Y38" s="6">
        <v>-9.9112000000000006E-2</v>
      </c>
      <c r="Z38" s="6">
        <v>-0.315662</v>
      </c>
      <c r="AA38" s="5">
        <f t="shared" si="4"/>
        <v>0.4605246721899921</v>
      </c>
      <c r="AB38" s="5">
        <f t="shared" si="4"/>
        <v>0.3761295362953202</v>
      </c>
      <c r="AC38" s="10">
        <f t="shared" si="5"/>
        <v>0.41832710424265618</v>
      </c>
      <c r="AD38" s="6">
        <v>2.036794</v>
      </c>
      <c r="AE38" s="6">
        <v>-0.60475199999999996</v>
      </c>
      <c r="AF38" s="10">
        <v>0.71602100000000002</v>
      </c>
      <c r="AG38" s="6">
        <v>0.36260599999999998</v>
      </c>
      <c r="AH38" s="6">
        <v>-0.15947500000000001</v>
      </c>
      <c r="AI38" s="5">
        <f t="shared" si="6"/>
        <v>0.64155038621963523</v>
      </c>
      <c r="AJ38" s="5">
        <f t="shared" si="6"/>
        <v>0.43664732667393158</v>
      </c>
      <c r="AK38" s="10">
        <f t="shared" si="7"/>
        <v>0.53909885644678335</v>
      </c>
      <c r="AL38" s="6">
        <v>-0.33249200000000001</v>
      </c>
      <c r="AM38" s="6">
        <v>3.7513999999999999E-2</v>
      </c>
      <c r="AN38" s="10">
        <v>-0.14748900000000001</v>
      </c>
      <c r="AO38" s="6">
        <v>-3.0612E-2</v>
      </c>
      <c r="AP38" s="6">
        <v>7.0689999999999998E-3</v>
      </c>
      <c r="AQ38" s="5">
        <f t="shared" si="8"/>
        <v>0.48778948600980238</v>
      </c>
      <c r="AR38" s="5">
        <f t="shared" si="8"/>
        <v>0.50282009949305184</v>
      </c>
      <c r="AS38" s="10">
        <f t="shared" si="9"/>
        <v>0.49530479275142714</v>
      </c>
    </row>
    <row r="39" spans="1:45" ht="17.100000000000001" customHeight="1" x14ac:dyDescent="0.25">
      <c r="A39" s="4" t="s">
        <v>98</v>
      </c>
      <c r="B39" s="4" t="s">
        <v>99</v>
      </c>
      <c r="C39" s="4" t="s">
        <v>100</v>
      </c>
      <c r="D39" s="17">
        <v>13.775</v>
      </c>
      <c r="E39" s="17">
        <v>1.4</v>
      </c>
      <c r="F39" s="5">
        <v>4.0276959999999997</v>
      </c>
      <c r="G39" s="5">
        <v>-0.653169</v>
      </c>
      <c r="H39" s="10">
        <v>1.6872640000000001</v>
      </c>
      <c r="I39" s="5">
        <v>1.025849</v>
      </c>
      <c r="J39" s="5">
        <v>-0.54396800000000001</v>
      </c>
      <c r="K39" s="5">
        <f t="shared" si="0"/>
        <v>0.84751861739545598</v>
      </c>
      <c r="L39" s="5">
        <f t="shared" si="0"/>
        <v>0.29323174679955788</v>
      </c>
      <c r="M39" s="10">
        <f t="shared" si="1"/>
        <v>0.57037518209750693</v>
      </c>
      <c r="N39" s="6">
        <v>3.7066490000000001</v>
      </c>
      <c r="O39" s="6">
        <v>-0.52442900000000003</v>
      </c>
      <c r="P39" s="10">
        <v>1.59111</v>
      </c>
      <c r="Q39" s="6">
        <v>0.76500500000000005</v>
      </c>
      <c r="R39" s="6">
        <v>-0.16120799999999999</v>
      </c>
      <c r="S39" s="5">
        <f t="shared" si="2"/>
        <v>0.77786571636044932</v>
      </c>
      <c r="T39" s="5">
        <f t="shared" si="2"/>
        <v>0.43596479022116491</v>
      </c>
      <c r="U39" s="10">
        <f t="shared" si="3"/>
        <v>0.60691525329080709</v>
      </c>
      <c r="V39" s="6">
        <v>3.6011299999999999</v>
      </c>
      <c r="W39" s="6">
        <v>-0.36205500000000002</v>
      </c>
      <c r="X39" s="10">
        <v>1.619537</v>
      </c>
      <c r="Y39" s="6">
        <v>1.0031920000000001</v>
      </c>
      <c r="Z39" s="6">
        <v>-0.29844300000000001</v>
      </c>
      <c r="AA39" s="5">
        <f t="shared" si="4"/>
        <v>0.842115883919898</v>
      </c>
      <c r="AB39" s="5">
        <f t="shared" si="4"/>
        <v>0.38268253710815775</v>
      </c>
      <c r="AC39" s="10">
        <f t="shared" si="5"/>
        <v>0.6123992105140279</v>
      </c>
      <c r="AD39" s="6">
        <v>2.4385210000000002</v>
      </c>
      <c r="AE39" s="6">
        <v>-0.61205500000000002</v>
      </c>
      <c r="AF39" s="10">
        <v>0.91323299999999996</v>
      </c>
      <c r="AG39" s="6">
        <v>0.54702399999999995</v>
      </c>
      <c r="AH39" s="6">
        <v>-0.12200800000000001</v>
      </c>
      <c r="AI39" s="5">
        <f t="shared" si="6"/>
        <v>0.70781887809177835</v>
      </c>
      <c r="AJ39" s="5">
        <f t="shared" si="6"/>
        <v>0.45144634126205707</v>
      </c>
      <c r="AK39" s="10">
        <f t="shared" si="7"/>
        <v>0.57963260967691776</v>
      </c>
      <c r="AL39" s="6">
        <v>0.56088899999999997</v>
      </c>
      <c r="AM39" s="6">
        <v>-9.6700999999999995E-2</v>
      </c>
      <c r="AN39" s="10">
        <v>0.23209399999999999</v>
      </c>
      <c r="AO39" s="6">
        <v>5.1763999999999998E-2</v>
      </c>
      <c r="AP39" s="6">
        <v>-8.7790000000000003E-3</v>
      </c>
      <c r="AQ39" s="5">
        <f t="shared" si="8"/>
        <v>0.52064162954335091</v>
      </c>
      <c r="AR39" s="5">
        <f t="shared" si="8"/>
        <v>0.49649773070755354</v>
      </c>
      <c r="AS39" s="10">
        <f t="shared" si="9"/>
        <v>0.50856968012545223</v>
      </c>
    </row>
    <row r="40" spans="1:45" ht="17.100000000000001" customHeight="1" x14ac:dyDescent="0.25">
      <c r="A40" s="4" t="s">
        <v>101</v>
      </c>
      <c r="B40" s="4" t="s">
        <v>84</v>
      </c>
      <c r="C40" s="4" t="s">
        <v>102</v>
      </c>
      <c r="D40" s="17">
        <v>10.55</v>
      </c>
      <c r="E40" s="17">
        <v>1.25</v>
      </c>
      <c r="F40" s="5">
        <v>0.91744099999999995</v>
      </c>
      <c r="G40" s="5">
        <v>4.2621669999999998</v>
      </c>
      <c r="H40" s="10">
        <v>2.589804</v>
      </c>
      <c r="I40" s="5">
        <v>0.22467400000000001</v>
      </c>
      <c r="J40" s="5">
        <v>0.918933</v>
      </c>
      <c r="K40" s="5">
        <f t="shared" si="0"/>
        <v>0.58888355374340795</v>
      </c>
      <c r="L40" s="5">
        <f t="shared" si="0"/>
        <v>0.82093469107342176</v>
      </c>
      <c r="M40" s="10">
        <f t="shared" si="1"/>
        <v>0.70490912240841486</v>
      </c>
      <c r="N40" s="6">
        <v>0.19315499999999999</v>
      </c>
      <c r="O40" s="6">
        <v>3.1480980000000001</v>
      </c>
      <c r="P40" s="10">
        <v>1.6706270000000001</v>
      </c>
      <c r="Q40" s="6">
        <v>1.5167E-2</v>
      </c>
      <c r="R40" s="6">
        <v>0.49412200000000001</v>
      </c>
      <c r="S40" s="5">
        <f t="shared" si="2"/>
        <v>0.50605052559093688</v>
      </c>
      <c r="T40" s="5">
        <f t="shared" si="2"/>
        <v>0.68938998920289529</v>
      </c>
      <c r="U40" s="10">
        <f t="shared" si="3"/>
        <v>0.59772025739691603</v>
      </c>
      <c r="V40" s="6">
        <v>0.71674499999999997</v>
      </c>
      <c r="W40" s="6">
        <v>2.2508979999999998</v>
      </c>
      <c r="X40" s="10">
        <v>1.483822</v>
      </c>
      <c r="Y40" s="6">
        <v>0.13680700000000001</v>
      </c>
      <c r="Z40" s="6">
        <v>0.44117899999999999</v>
      </c>
      <c r="AA40" s="5">
        <f t="shared" si="4"/>
        <v>0.55440832476394297</v>
      </c>
      <c r="AB40" s="5">
        <f t="shared" si="4"/>
        <v>0.67045829254192912</v>
      </c>
      <c r="AC40" s="10">
        <f t="shared" si="5"/>
        <v>0.6124333086529361</v>
      </c>
      <c r="AD40" s="6">
        <v>-0.22813</v>
      </c>
      <c r="AE40" s="6">
        <v>2.275509</v>
      </c>
      <c r="AF40" s="10">
        <v>1.0236890000000001</v>
      </c>
      <c r="AG40" s="6">
        <v>3.8072000000000002E-2</v>
      </c>
      <c r="AH40" s="6">
        <v>0.31508799999999998</v>
      </c>
      <c r="AI40" s="5">
        <f t="shared" si="6"/>
        <v>0.5151848620590076</v>
      </c>
      <c r="AJ40" s="5">
        <f t="shared" si="6"/>
        <v>0.62365258028329984</v>
      </c>
      <c r="AK40" s="10">
        <f t="shared" si="7"/>
        <v>0.56941872117115366</v>
      </c>
      <c r="AL40" s="6">
        <v>3.5032000000000001E-2</v>
      </c>
      <c r="AM40" s="6">
        <v>5.0576000000000003E-2</v>
      </c>
      <c r="AN40" s="10">
        <v>4.2804000000000002E-2</v>
      </c>
      <c r="AO40" s="6">
        <v>6.5900000000000004E-3</v>
      </c>
      <c r="AP40" s="6">
        <v>3.349E-3</v>
      </c>
      <c r="AQ40" s="5">
        <f t="shared" si="8"/>
        <v>0.50262901059900922</v>
      </c>
      <c r="AR40" s="5">
        <f t="shared" si="8"/>
        <v>0.5013360551995758</v>
      </c>
      <c r="AS40" s="10">
        <f t="shared" si="9"/>
        <v>0.50198253289929251</v>
      </c>
    </row>
    <row r="41" spans="1:45" ht="17.100000000000001" customHeight="1" x14ac:dyDescent="0.25">
      <c r="A41" s="4" t="s">
        <v>103</v>
      </c>
      <c r="B41" s="4" t="s">
        <v>104</v>
      </c>
      <c r="C41" s="4" t="s">
        <v>105</v>
      </c>
      <c r="D41" s="17">
        <v>10.9</v>
      </c>
      <c r="E41" s="17">
        <v>1.2250000000000001</v>
      </c>
      <c r="F41" s="5">
        <v>-2.1319599999999999</v>
      </c>
      <c r="G41" s="5">
        <v>2.9927100000000002</v>
      </c>
      <c r="H41" s="10">
        <v>0.43037500000000001</v>
      </c>
      <c r="I41" s="5">
        <v>-0.55750500000000003</v>
      </c>
      <c r="J41" s="5">
        <v>0.750749</v>
      </c>
      <c r="K41" s="5">
        <f t="shared" si="0"/>
        <v>0.28859122193005959</v>
      </c>
      <c r="L41" s="5">
        <f t="shared" si="0"/>
        <v>0.77359813619869633</v>
      </c>
      <c r="M41" s="10">
        <f t="shared" si="1"/>
        <v>0.53109467906437802</v>
      </c>
      <c r="N41" s="6">
        <v>-0.39519799999999999</v>
      </c>
      <c r="O41" s="6">
        <v>1.382091</v>
      </c>
      <c r="P41" s="10">
        <v>0.493446</v>
      </c>
      <c r="Q41" s="6">
        <v>-8.9682999999999999E-2</v>
      </c>
      <c r="R41" s="6">
        <v>0.28009600000000001</v>
      </c>
      <c r="S41" s="5">
        <f t="shared" si="2"/>
        <v>0.46426956276607334</v>
      </c>
      <c r="T41" s="5">
        <f t="shared" si="2"/>
        <v>0.61029807326484764</v>
      </c>
      <c r="U41" s="10">
        <f t="shared" si="3"/>
        <v>0.53728381801546043</v>
      </c>
      <c r="V41" s="6">
        <v>-3.2286060000000001</v>
      </c>
      <c r="W41" s="6">
        <v>2.7477490000000002</v>
      </c>
      <c r="X41" s="10">
        <v>-0.240429</v>
      </c>
      <c r="Y41" s="6">
        <v>-0.66847400000000001</v>
      </c>
      <c r="Z41" s="6">
        <v>0.71365100000000004</v>
      </c>
      <c r="AA41" s="5">
        <f t="shared" si="4"/>
        <v>0.25191553651336718</v>
      </c>
      <c r="AB41" s="5">
        <f t="shared" si="4"/>
        <v>0.76227849353696908</v>
      </c>
      <c r="AC41" s="10">
        <f t="shared" si="5"/>
        <v>0.50709701502516813</v>
      </c>
      <c r="AD41" s="6">
        <v>-2.5624220000000002</v>
      </c>
      <c r="AE41" s="6">
        <v>1.559078</v>
      </c>
      <c r="AF41" s="10">
        <v>-0.50167200000000001</v>
      </c>
      <c r="AG41" s="6">
        <v>-0.349109</v>
      </c>
      <c r="AH41" s="6">
        <v>0.32231799999999999</v>
      </c>
      <c r="AI41" s="5">
        <f t="shared" si="6"/>
        <v>0.36350374006648734</v>
      </c>
      <c r="AJ41" s="5">
        <f t="shared" si="6"/>
        <v>0.62639410092465275</v>
      </c>
      <c r="AK41" s="10">
        <f t="shared" si="7"/>
        <v>0.49494892049557004</v>
      </c>
      <c r="AL41" s="6">
        <v>0.73025300000000004</v>
      </c>
      <c r="AM41" s="6">
        <v>4.9123E-2</v>
      </c>
      <c r="AN41" s="10">
        <v>0.38968799999999998</v>
      </c>
      <c r="AO41" s="6">
        <v>6.7125000000000004E-2</v>
      </c>
      <c r="AP41" s="6">
        <v>1.2644000000000001E-2</v>
      </c>
      <c r="AQ41" s="5">
        <f t="shared" si="8"/>
        <v>0.52675890417291482</v>
      </c>
      <c r="AR41" s="5">
        <f t="shared" si="8"/>
        <v>0.50504409179259313</v>
      </c>
      <c r="AS41" s="10">
        <f t="shared" si="9"/>
        <v>0.51590149798275398</v>
      </c>
    </row>
    <row r="42" spans="1:45" ht="17.100000000000001" customHeight="1" x14ac:dyDescent="0.25">
      <c r="A42" s="4" t="s">
        <v>106</v>
      </c>
      <c r="B42" s="4" t="s">
        <v>90</v>
      </c>
      <c r="C42" s="4" t="s">
        <v>107</v>
      </c>
      <c r="D42" s="17">
        <v>16.574999999999999</v>
      </c>
      <c r="E42" s="17">
        <v>1.575</v>
      </c>
      <c r="F42" s="5">
        <v>-0.52503500000000003</v>
      </c>
      <c r="G42" s="5">
        <v>2.9314969999999998</v>
      </c>
      <c r="H42" s="10">
        <v>1.2032309999999999</v>
      </c>
      <c r="I42" s="5">
        <v>-0.184806</v>
      </c>
      <c r="J42" s="5">
        <v>0.34500399999999998</v>
      </c>
      <c r="K42" s="5">
        <f t="shared" si="0"/>
        <v>0.42669060080298371</v>
      </c>
      <c r="L42" s="5">
        <f t="shared" si="0"/>
        <v>0.63495431820473591</v>
      </c>
      <c r="M42" s="10">
        <f t="shared" si="1"/>
        <v>0.53082245950385976</v>
      </c>
      <c r="N42" s="6">
        <v>1.035882</v>
      </c>
      <c r="O42" s="6">
        <v>2.8218269999999999</v>
      </c>
      <c r="P42" s="10">
        <v>1.9288540000000001</v>
      </c>
      <c r="Q42" s="6">
        <v>0.20294000000000001</v>
      </c>
      <c r="R42" s="6">
        <v>0.39987400000000001</v>
      </c>
      <c r="S42" s="5">
        <f t="shared" si="2"/>
        <v>0.58040903536849076</v>
      </c>
      <c r="T42" s="5">
        <f t="shared" si="2"/>
        <v>0.65537533840341777</v>
      </c>
      <c r="U42" s="10">
        <f t="shared" si="3"/>
        <v>0.61789218688595426</v>
      </c>
      <c r="V42" s="6">
        <v>-0.78639999999999999</v>
      </c>
      <c r="W42" s="6">
        <v>2.4590070000000002</v>
      </c>
      <c r="X42" s="10">
        <v>0.83630400000000005</v>
      </c>
      <c r="Y42" s="6">
        <v>-0.20144000000000001</v>
      </c>
      <c r="Z42" s="6">
        <v>0.261577</v>
      </c>
      <c r="AA42" s="5">
        <f t="shared" si="4"/>
        <v>0.42017727035496732</v>
      </c>
      <c r="AB42" s="5">
        <f t="shared" si="4"/>
        <v>0.60317621094826257</v>
      </c>
      <c r="AC42" s="10">
        <f t="shared" si="5"/>
        <v>0.51167674065161495</v>
      </c>
      <c r="AD42" s="6">
        <v>1.0821730000000001</v>
      </c>
      <c r="AE42" s="6">
        <v>1.981854</v>
      </c>
      <c r="AF42" s="10">
        <v>1.5320130000000001</v>
      </c>
      <c r="AG42" s="6">
        <v>0.13150600000000001</v>
      </c>
      <c r="AH42" s="6">
        <v>0.21679000000000001</v>
      </c>
      <c r="AI42" s="5">
        <f t="shared" si="6"/>
        <v>0.55231247975885545</v>
      </c>
      <c r="AJ42" s="5">
        <f t="shared" si="6"/>
        <v>0.58581399725615901</v>
      </c>
      <c r="AK42" s="10">
        <f t="shared" si="7"/>
        <v>0.56906323850750717</v>
      </c>
      <c r="AL42" s="6">
        <v>0.126828</v>
      </c>
      <c r="AM42" s="6">
        <v>0.176236</v>
      </c>
      <c r="AN42" s="10">
        <v>0.151532</v>
      </c>
      <c r="AO42" s="6">
        <v>1.422E-2</v>
      </c>
      <c r="AP42" s="6">
        <v>1.5837E-2</v>
      </c>
      <c r="AQ42" s="5">
        <f t="shared" si="8"/>
        <v>0.50567276804643901</v>
      </c>
      <c r="AR42" s="5">
        <f t="shared" si="8"/>
        <v>0.50631778479908029</v>
      </c>
      <c r="AS42" s="10">
        <f t="shared" si="9"/>
        <v>0.50599527642275965</v>
      </c>
    </row>
    <row r="43" spans="1:45" ht="17.100000000000001" customHeight="1" x14ac:dyDescent="0.25">
      <c r="A43" s="4" t="s">
        <v>108</v>
      </c>
      <c r="B43" s="4" t="s">
        <v>109</v>
      </c>
      <c r="C43" s="4" t="s">
        <v>110</v>
      </c>
      <c r="D43" s="17">
        <v>10.688000000000001</v>
      </c>
      <c r="E43" s="17">
        <v>1.1879999999999999</v>
      </c>
      <c r="F43" s="5">
        <v>-3.6850589999999999</v>
      </c>
      <c r="G43" s="5">
        <v>0.958395</v>
      </c>
      <c r="H43" s="10">
        <v>-1.363332</v>
      </c>
      <c r="I43" s="5">
        <v>-0.64428200000000002</v>
      </c>
      <c r="J43" s="5">
        <v>-4.8452000000000002E-2</v>
      </c>
      <c r="K43" s="5">
        <f t="shared" si="0"/>
        <v>0.25969629284164164</v>
      </c>
      <c r="L43" s="5">
        <f t="shared" si="0"/>
        <v>0.48067800896472995</v>
      </c>
      <c r="M43" s="10">
        <f t="shared" si="1"/>
        <v>0.37018715090318577</v>
      </c>
      <c r="N43" s="6">
        <v>-1.990211</v>
      </c>
      <c r="O43" s="6">
        <v>2.398606</v>
      </c>
      <c r="P43" s="10">
        <v>0.20419699999999999</v>
      </c>
      <c r="Q43" s="6">
        <v>-0.22128999999999999</v>
      </c>
      <c r="R43" s="6">
        <v>0.40816599999999997</v>
      </c>
      <c r="S43" s="5">
        <f t="shared" si="2"/>
        <v>0.41243331791618631</v>
      </c>
      <c r="T43" s="5">
        <f t="shared" si="2"/>
        <v>0.65842409606609031</v>
      </c>
      <c r="U43" s="10">
        <f t="shared" si="3"/>
        <v>0.53542870699113831</v>
      </c>
      <c r="V43" s="6">
        <v>-3.754238</v>
      </c>
      <c r="W43" s="6">
        <v>0.24293500000000001</v>
      </c>
      <c r="X43" s="10">
        <v>-1.755652</v>
      </c>
      <c r="Y43" s="6">
        <v>-0.41594399999999998</v>
      </c>
      <c r="Z43" s="6">
        <v>-0.10924499999999999</v>
      </c>
      <c r="AA43" s="5">
        <f t="shared" si="4"/>
        <v>0.33872549078504199</v>
      </c>
      <c r="AB43" s="5">
        <f t="shared" si="4"/>
        <v>0.45650408451589508</v>
      </c>
      <c r="AC43" s="10">
        <f t="shared" si="5"/>
        <v>0.39761478765046854</v>
      </c>
      <c r="AD43" s="6">
        <v>-1.066181</v>
      </c>
      <c r="AE43" s="6">
        <v>2.117969</v>
      </c>
      <c r="AF43" s="10">
        <v>0.52589399999999997</v>
      </c>
      <c r="AG43" s="6">
        <v>-0.14741499999999999</v>
      </c>
      <c r="AH43" s="6">
        <v>0.29145399999999999</v>
      </c>
      <c r="AI43" s="5">
        <f t="shared" si="6"/>
        <v>0.44140223328967743</v>
      </c>
      <c r="AJ43" s="5">
        <f t="shared" si="6"/>
        <v>0.61464793994656719</v>
      </c>
      <c r="AK43" s="10">
        <f t="shared" si="7"/>
        <v>0.52802508661812231</v>
      </c>
      <c r="AL43" s="6">
        <v>-1.5347E-2</v>
      </c>
      <c r="AM43" s="6">
        <v>0.56944099999999997</v>
      </c>
      <c r="AN43" s="10">
        <v>0.27704699999999999</v>
      </c>
      <c r="AO43" s="6">
        <v>3.251E-3</v>
      </c>
      <c r="AP43" s="6">
        <v>5.7044999999999998E-2</v>
      </c>
      <c r="AQ43" s="5">
        <f t="shared" si="8"/>
        <v>0.50129695906899108</v>
      </c>
      <c r="AR43" s="5">
        <f t="shared" si="8"/>
        <v>0.52274532566823839</v>
      </c>
      <c r="AS43" s="10">
        <f t="shared" si="9"/>
        <v>0.51202114236861473</v>
      </c>
    </row>
    <row r="44" spans="1:45" ht="17.100000000000001" customHeight="1" x14ac:dyDescent="0.25">
      <c r="A44" s="4" t="s">
        <v>111</v>
      </c>
      <c r="B44" s="4" t="s">
        <v>112</v>
      </c>
      <c r="C44" s="4" t="s">
        <v>113</v>
      </c>
      <c r="D44" s="17">
        <v>11.5</v>
      </c>
      <c r="E44" s="17">
        <v>1.2949999999999999</v>
      </c>
      <c r="F44" s="5">
        <v>2.2601879999999999</v>
      </c>
      <c r="G44" s="5">
        <v>-2.3641909999999999</v>
      </c>
      <c r="H44" s="10">
        <v>-5.2000999999999999E-2</v>
      </c>
      <c r="I44" s="5">
        <v>0.646231</v>
      </c>
      <c r="J44" s="5">
        <v>-0.52695499999999995</v>
      </c>
      <c r="K44" s="5">
        <f t="shared" si="0"/>
        <v>0.74093511695928194</v>
      </c>
      <c r="L44" s="5">
        <f t="shared" si="0"/>
        <v>0.29911241922413534</v>
      </c>
      <c r="M44" s="10">
        <f t="shared" si="1"/>
        <v>0.52002376809170858</v>
      </c>
      <c r="N44" s="6">
        <v>0.40768500000000002</v>
      </c>
      <c r="O44" s="6">
        <v>-1.5179450000000001</v>
      </c>
      <c r="P44" s="10">
        <v>-0.55513000000000001</v>
      </c>
      <c r="Q44" s="6">
        <v>0.10627300000000001</v>
      </c>
      <c r="R44" s="6">
        <v>-0.22569700000000001</v>
      </c>
      <c r="S44" s="5">
        <f t="shared" si="2"/>
        <v>0.54231712343276195</v>
      </c>
      <c r="T44" s="5">
        <f t="shared" si="2"/>
        <v>0.41071854577146621</v>
      </c>
      <c r="U44" s="10">
        <f t="shared" si="3"/>
        <v>0.47651783460211405</v>
      </c>
      <c r="V44" s="6">
        <v>2.3925510000000001</v>
      </c>
      <c r="W44" s="6">
        <v>-1.621812</v>
      </c>
      <c r="X44" s="10">
        <v>0.38536900000000002</v>
      </c>
      <c r="Y44" s="6">
        <v>0.46830300000000002</v>
      </c>
      <c r="Z44" s="6">
        <v>-0.287518</v>
      </c>
      <c r="AA44" s="5">
        <f t="shared" si="4"/>
        <v>0.68021603831331978</v>
      </c>
      <c r="AB44" s="5">
        <f t="shared" si="4"/>
        <v>0.38685786075219075</v>
      </c>
      <c r="AC44" s="10">
        <f t="shared" si="5"/>
        <v>0.53353694953275532</v>
      </c>
      <c r="AD44" s="6">
        <v>0.68510000000000004</v>
      </c>
      <c r="AE44" s="6">
        <v>-2.3884530000000002</v>
      </c>
      <c r="AF44" s="10">
        <v>-0.85167599999999999</v>
      </c>
      <c r="AG44" s="6">
        <v>0.145681</v>
      </c>
      <c r="AH44" s="6">
        <v>-0.33805000000000002</v>
      </c>
      <c r="AI44" s="5">
        <f t="shared" si="6"/>
        <v>0.55791338943108448</v>
      </c>
      <c r="AJ44" s="5">
        <f t="shared" si="6"/>
        <v>0.36766275442082208</v>
      </c>
      <c r="AK44" s="10">
        <f t="shared" si="7"/>
        <v>0.46278807192595328</v>
      </c>
      <c r="AL44" s="6">
        <v>-0.25793500000000003</v>
      </c>
      <c r="AM44" s="6">
        <v>-6.0566000000000002E-2</v>
      </c>
      <c r="AN44" s="10">
        <v>-0.15925</v>
      </c>
      <c r="AO44" s="6">
        <v>-2.5418E-2</v>
      </c>
      <c r="AP44" s="6">
        <v>-3.0709999999999999E-3</v>
      </c>
      <c r="AQ44" s="5">
        <f t="shared" si="8"/>
        <v>0.48986077691113705</v>
      </c>
      <c r="AR44" s="5">
        <f t="shared" si="8"/>
        <v>0.49877485018262718</v>
      </c>
      <c r="AS44" s="10">
        <f t="shared" si="9"/>
        <v>0.49431781354688209</v>
      </c>
    </row>
    <row r="45" spans="1:45" ht="17.100000000000001" customHeight="1" x14ac:dyDescent="0.25">
      <c r="A45" s="4" t="s">
        <v>114</v>
      </c>
      <c r="B45" s="4" t="s">
        <v>109</v>
      </c>
      <c r="C45" s="4" t="s">
        <v>115</v>
      </c>
      <c r="D45" s="17">
        <v>10.709</v>
      </c>
      <c r="E45" s="17">
        <v>1.127</v>
      </c>
      <c r="F45" s="5">
        <v>-3.6850589999999999</v>
      </c>
      <c r="G45" s="5">
        <v>2.8616950000000001</v>
      </c>
      <c r="H45" s="10">
        <v>-0.41168199999999999</v>
      </c>
      <c r="I45" s="5">
        <v>-0.64428200000000002</v>
      </c>
      <c r="J45" s="5">
        <v>0.26072099999999998</v>
      </c>
      <c r="K45" s="5">
        <f t="shared" si="0"/>
        <v>0.25969629284164164</v>
      </c>
      <c r="L45" s="5">
        <f t="shared" si="0"/>
        <v>0.60284616482426334</v>
      </c>
      <c r="M45" s="10">
        <f t="shared" si="1"/>
        <v>0.43127122883295249</v>
      </c>
      <c r="N45" s="6">
        <v>-1.990211</v>
      </c>
      <c r="O45" s="6">
        <v>3.0641159999999998</v>
      </c>
      <c r="P45" s="10">
        <v>0.53695300000000001</v>
      </c>
      <c r="Q45" s="6">
        <v>-0.22128999999999999</v>
      </c>
      <c r="R45" s="6">
        <v>0.45341399999999998</v>
      </c>
      <c r="S45" s="5">
        <f t="shared" si="2"/>
        <v>0.41243331791618631</v>
      </c>
      <c r="T45" s="5">
        <f t="shared" si="2"/>
        <v>0.67487467138866797</v>
      </c>
      <c r="U45" s="10">
        <f t="shared" si="3"/>
        <v>0.54365399465242714</v>
      </c>
      <c r="V45" s="6">
        <v>-3.754238</v>
      </c>
      <c r="W45" s="6">
        <v>2.1444169999999998</v>
      </c>
      <c r="X45" s="10">
        <v>-0.80491100000000004</v>
      </c>
      <c r="Y45" s="6">
        <v>-0.41594399999999998</v>
      </c>
      <c r="Z45" s="6">
        <v>0.18234700000000001</v>
      </c>
      <c r="AA45" s="5">
        <f t="shared" si="4"/>
        <v>0.33872549078504199</v>
      </c>
      <c r="AB45" s="5">
        <f t="shared" si="4"/>
        <v>0.57234479187350784</v>
      </c>
      <c r="AC45" s="10">
        <f t="shared" si="5"/>
        <v>0.45553514132927492</v>
      </c>
      <c r="AD45" s="6">
        <v>-1.066181</v>
      </c>
      <c r="AE45" s="6">
        <v>2.4877579999999999</v>
      </c>
      <c r="AF45" s="10">
        <v>0.71078799999999998</v>
      </c>
      <c r="AG45" s="6">
        <v>-0.14741499999999999</v>
      </c>
      <c r="AH45" s="6">
        <v>0.32594699999999999</v>
      </c>
      <c r="AI45" s="5">
        <f t="shared" si="6"/>
        <v>0.44140223328967743</v>
      </c>
      <c r="AJ45" s="5">
        <f t="shared" si="6"/>
        <v>0.62776777253855554</v>
      </c>
      <c r="AK45" s="10">
        <f t="shared" si="7"/>
        <v>0.53458500291411648</v>
      </c>
      <c r="AL45" s="6">
        <v>-1.5347E-2</v>
      </c>
      <c r="AM45" s="6">
        <v>0.13248599999999999</v>
      </c>
      <c r="AN45" s="10">
        <v>5.8569999999999997E-2</v>
      </c>
      <c r="AO45" s="6">
        <v>3.251E-3</v>
      </c>
      <c r="AP45" s="6">
        <v>7.5129999999999997E-3</v>
      </c>
      <c r="AQ45" s="5">
        <f t="shared" si="8"/>
        <v>0.50129695906899108</v>
      </c>
      <c r="AR45" s="5">
        <f t="shared" si="8"/>
        <v>0.50299722515614942</v>
      </c>
      <c r="AS45" s="10">
        <f t="shared" si="9"/>
        <v>0.50214709211257025</v>
      </c>
    </row>
    <row r="46" spans="1:45" ht="17.100000000000001" customHeight="1" x14ac:dyDescent="0.25">
      <c r="A46" s="4" t="s">
        <v>116</v>
      </c>
      <c r="B46" s="4" t="s">
        <v>117</v>
      </c>
      <c r="C46" s="4" t="s">
        <v>118</v>
      </c>
      <c r="D46" s="17">
        <v>11.163</v>
      </c>
      <c r="E46" s="17">
        <v>1.288</v>
      </c>
      <c r="F46" s="5">
        <v>3.6383390000000002</v>
      </c>
      <c r="G46" s="5">
        <v>-5.5108999999999998E-2</v>
      </c>
      <c r="H46" s="10">
        <v>1.791615</v>
      </c>
      <c r="I46" s="5">
        <v>0.91345600000000005</v>
      </c>
      <c r="J46" s="5">
        <v>-0.45096599999999998</v>
      </c>
      <c r="K46" s="5">
        <f t="shared" si="0"/>
        <v>0.81949861766274135</v>
      </c>
      <c r="L46" s="5">
        <f t="shared" si="0"/>
        <v>0.32600702698163919</v>
      </c>
      <c r="M46" s="10">
        <f t="shared" si="1"/>
        <v>0.57275282232219027</v>
      </c>
      <c r="N46" s="6">
        <v>1.2369600000000001</v>
      </c>
      <c r="O46" s="6">
        <v>-0.68322099999999997</v>
      </c>
      <c r="P46" s="10">
        <v>0.27687</v>
      </c>
      <c r="Q46" s="6">
        <v>0.18817600000000001</v>
      </c>
      <c r="R46" s="6">
        <v>-0.32787100000000002</v>
      </c>
      <c r="S46" s="5">
        <f t="shared" si="2"/>
        <v>0.57463065719016726</v>
      </c>
      <c r="T46" s="5">
        <f t="shared" si="2"/>
        <v>0.37150460070966229</v>
      </c>
      <c r="U46" s="10">
        <f t="shared" si="3"/>
        <v>0.47306762894991478</v>
      </c>
      <c r="V46" s="6">
        <v>4.3472520000000001</v>
      </c>
      <c r="W46" s="6">
        <v>1.164701</v>
      </c>
      <c r="X46" s="10">
        <v>2.7559770000000001</v>
      </c>
      <c r="Y46" s="6">
        <v>0.942218</v>
      </c>
      <c r="Z46" s="6">
        <v>-0.24548200000000001</v>
      </c>
      <c r="AA46" s="5">
        <f t="shared" si="4"/>
        <v>0.82695947993179164</v>
      </c>
      <c r="AB46" s="5">
        <f t="shared" si="4"/>
        <v>0.4030416218914179</v>
      </c>
      <c r="AC46" s="10">
        <f t="shared" si="5"/>
        <v>0.61500055091160477</v>
      </c>
      <c r="AD46" s="6">
        <v>9.6656000000000006E-2</v>
      </c>
      <c r="AE46" s="6">
        <v>0.85504899999999995</v>
      </c>
      <c r="AF46" s="10">
        <v>0.475852</v>
      </c>
      <c r="AG46" s="6">
        <v>0.134968</v>
      </c>
      <c r="AH46" s="6">
        <v>-0.120363</v>
      </c>
      <c r="AI46" s="5">
        <f t="shared" si="6"/>
        <v>0.5536814124572258</v>
      </c>
      <c r="AJ46" s="5">
        <f t="shared" si="6"/>
        <v>0.45209779999711264</v>
      </c>
      <c r="AK46" s="10">
        <f t="shared" si="7"/>
        <v>0.50288960622716927</v>
      </c>
      <c r="AL46" s="6">
        <v>0.49593300000000001</v>
      </c>
      <c r="AM46" s="6">
        <v>-0.48506199999999999</v>
      </c>
      <c r="AN46" s="10">
        <v>5.4349999999999997E-3</v>
      </c>
      <c r="AO46" s="6">
        <v>4.7461000000000003E-2</v>
      </c>
      <c r="AP46" s="6">
        <v>-5.5409E-2</v>
      </c>
      <c r="AQ46" s="5">
        <f t="shared" si="8"/>
        <v>0.51892709361038059</v>
      </c>
      <c r="AR46" s="5">
        <f t="shared" si="8"/>
        <v>0.47790631294561237</v>
      </c>
      <c r="AS46" s="10">
        <f t="shared" si="9"/>
        <v>0.49841670327799648</v>
      </c>
    </row>
    <row r="47" spans="1:45" ht="17.100000000000001" customHeight="1" x14ac:dyDescent="0.25">
      <c r="A47" s="4" t="s">
        <v>119</v>
      </c>
      <c r="B47" s="4" t="s">
        <v>120</v>
      </c>
      <c r="C47" s="4" t="s">
        <v>121</v>
      </c>
      <c r="D47" s="17">
        <v>10.988</v>
      </c>
      <c r="E47" s="17">
        <v>1.288</v>
      </c>
      <c r="F47" s="5">
        <v>1.689238</v>
      </c>
      <c r="G47" s="5">
        <v>0.84222600000000003</v>
      </c>
      <c r="H47" s="10">
        <v>1.2657320000000001</v>
      </c>
      <c r="I47" s="5">
        <v>0.531721</v>
      </c>
      <c r="J47" s="5">
        <v>5.9066E-2</v>
      </c>
      <c r="K47" s="5">
        <f t="shared" si="0"/>
        <v>0.7025403774466531</v>
      </c>
      <c r="L47" s="5">
        <f t="shared" si="0"/>
        <v>0.52355023029477477</v>
      </c>
      <c r="M47" s="10">
        <f t="shared" si="1"/>
        <v>0.61304530387071399</v>
      </c>
      <c r="N47" s="6">
        <v>0.57555400000000001</v>
      </c>
      <c r="O47" s="6">
        <v>1.899081</v>
      </c>
      <c r="P47" s="10">
        <v>1.2373179999999999</v>
      </c>
      <c r="Q47" s="6">
        <v>0.121714</v>
      </c>
      <c r="R47" s="6">
        <v>0.286526</v>
      </c>
      <c r="S47" s="5">
        <f t="shared" si="2"/>
        <v>0.54843723735986172</v>
      </c>
      <c r="T47" s="5">
        <f t="shared" si="2"/>
        <v>0.61276235864604134</v>
      </c>
      <c r="U47" s="10">
        <f t="shared" si="3"/>
        <v>0.58059979800295158</v>
      </c>
      <c r="V47" s="6">
        <v>2.051161</v>
      </c>
      <c r="W47" s="6">
        <v>3.8997999999999998E-2</v>
      </c>
      <c r="X47" s="10">
        <v>1.04508</v>
      </c>
      <c r="Y47" s="6">
        <v>0.55537800000000004</v>
      </c>
      <c r="Z47" s="6">
        <v>7.7479999999999997E-3</v>
      </c>
      <c r="AA47" s="5">
        <f t="shared" si="4"/>
        <v>0.71068193137599334</v>
      </c>
      <c r="AB47" s="5">
        <f t="shared" si="4"/>
        <v>0.50309097386255108</v>
      </c>
      <c r="AC47" s="10">
        <f t="shared" si="5"/>
        <v>0.60688645261927221</v>
      </c>
      <c r="AD47" s="6">
        <v>-0.14299600000000001</v>
      </c>
      <c r="AE47" s="6">
        <v>1.862366</v>
      </c>
      <c r="AF47" s="10">
        <v>0.85968500000000003</v>
      </c>
      <c r="AG47" s="6">
        <v>3.2989999999999998E-3</v>
      </c>
      <c r="AH47" s="6">
        <v>0.31406000000000001</v>
      </c>
      <c r="AI47" s="5">
        <f t="shared" si="6"/>
        <v>0.50131610819575501</v>
      </c>
      <c r="AJ47" s="5">
        <f t="shared" si="6"/>
        <v>0.62326226553037944</v>
      </c>
      <c r="AK47" s="10">
        <f t="shared" si="7"/>
        <v>0.56228918686306728</v>
      </c>
      <c r="AL47" s="6">
        <v>-0.44229299999999999</v>
      </c>
      <c r="AM47" s="6">
        <v>-0.11741</v>
      </c>
      <c r="AN47" s="10">
        <v>-0.27985100000000002</v>
      </c>
      <c r="AO47" s="6">
        <v>-4.079E-2</v>
      </c>
      <c r="AP47" s="6">
        <v>-1.0351000000000001E-2</v>
      </c>
      <c r="AQ47" s="5">
        <f t="shared" si="8"/>
        <v>0.48373165578466598</v>
      </c>
      <c r="AR47" s="5">
        <f t="shared" si="8"/>
        <v>0.49587062219482247</v>
      </c>
      <c r="AS47" s="10">
        <f t="shared" si="9"/>
        <v>0.4898011389897442</v>
      </c>
    </row>
    <row r="48" spans="1:45" ht="17.100000000000001" customHeight="1" x14ac:dyDescent="0.25">
      <c r="A48" s="4" t="s">
        <v>122</v>
      </c>
      <c r="B48" s="4" t="s">
        <v>87</v>
      </c>
      <c r="C48" s="4" t="s">
        <v>123</v>
      </c>
      <c r="D48" s="17">
        <v>12.8</v>
      </c>
      <c r="E48" s="17">
        <v>1.3380000000000001</v>
      </c>
      <c r="F48" s="5">
        <v>4.7231899999999998</v>
      </c>
      <c r="G48" s="5">
        <v>0.76051100000000005</v>
      </c>
      <c r="H48" s="10">
        <v>2.7418499999999999</v>
      </c>
      <c r="I48" s="5">
        <v>0.89525200000000005</v>
      </c>
      <c r="J48" s="5">
        <v>-4.1695000000000003E-2</v>
      </c>
      <c r="K48" s="5">
        <f t="shared" si="0"/>
        <v>0.81467380347747387</v>
      </c>
      <c r="L48" s="5">
        <f t="shared" si="0"/>
        <v>0.48337091995938408</v>
      </c>
      <c r="M48" s="10">
        <f t="shared" si="1"/>
        <v>0.64902236171842898</v>
      </c>
      <c r="N48" s="6">
        <v>3.0639539999999998</v>
      </c>
      <c r="O48" s="6">
        <v>1.368384</v>
      </c>
      <c r="P48" s="10">
        <v>2.2161689999999998</v>
      </c>
      <c r="Q48" s="6">
        <v>0.53929700000000003</v>
      </c>
      <c r="R48" s="6">
        <v>0.19830999999999999</v>
      </c>
      <c r="S48" s="5">
        <f t="shared" si="2"/>
        <v>0.70515903073215658</v>
      </c>
      <c r="T48" s="5">
        <f t="shared" si="2"/>
        <v>0.57859873590265742</v>
      </c>
      <c r="U48" s="10">
        <f t="shared" si="3"/>
        <v>0.64187888331740695</v>
      </c>
      <c r="V48" s="6">
        <v>1.6871480000000001</v>
      </c>
      <c r="W48" s="6">
        <v>0.42028900000000002</v>
      </c>
      <c r="X48" s="10">
        <v>1.0537179999999999</v>
      </c>
      <c r="Y48" s="6">
        <v>0.166024</v>
      </c>
      <c r="Z48" s="6">
        <v>-1.6504999999999999E-2</v>
      </c>
      <c r="AA48" s="5">
        <f t="shared" si="4"/>
        <v>0.5659309684953916</v>
      </c>
      <c r="AB48" s="5">
        <f t="shared" si="4"/>
        <v>0.49341575660446974</v>
      </c>
      <c r="AC48" s="10">
        <f t="shared" si="5"/>
        <v>0.52967336254993069</v>
      </c>
      <c r="AD48" s="6">
        <v>0.10872800000000001</v>
      </c>
      <c r="AE48" s="6">
        <v>1.1246799999999999</v>
      </c>
      <c r="AF48" s="10">
        <v>0.61670400000000003</v>
      </c>
      <c r="AG48" s="6">
        <v>4.6674E-2</v>
      </c>
      <c r="AH48" s="6">
        <v>0.140901</v>
      </c>
      <c r="AI48" s="5">
        <f t="shared" si="6"/>
        <v>0.51861347362520482</v>
      </c>
      <c r="AJ48" s="5">
        <f t="shared" si="6"/>
        <v>0.55602592392795003</v>
      </c>
      <c r="AK48" s="10">
        <f t="shared" si="7"/>
        <v>0.53731969877657737</v>
      </c>
      <c r="AL48" s="6">
        <v>0.16084999999999999</v>
      </c>
      <c r="AM48" s="6">
        <v>-2.4315E-2</v>
      </c>
      <c r="AN48" s="10">
        <v>6.8267999999999995E-2</v>
      </c>
      <c r="AO48" s="6">
        <v>1.4673E-2</v>
      </c>
      <c r="AP48" s="6">
        <v>-1.0395E-2</v>
      </c>
      <c r="AQ48" s="5">
        <f t="shared" si="8"/>
        <v>0.50585347004055592</v>
      </c>
      <c r="AR48" s="5">
        <f t="shared" si="8"/>
        <v>0.49585306967882936</v>
      </c>
      <c r="AS48" s="10">
        <f t="shared" si="9"/>
        <v>0.50085326985969258</v>
      </c>
    </row>
    <row r="49" spans="1:45" ht="17.100000000000001" customHeight="1" x14ac:dyDescent="0.25">
      <c r="A49" s="4" t="s">
        <v>124</v>
      </c>
      <c r="B49" s="4" t="s">
        <v>90</v>
      </c>
      <c r="C49" s="4" t="s">
        <v>125</v>
      </c>
      <c r="D49" s="17">
        <v>8.4049999999999994</v>
      </c>
      <c r="E49" s="17">
        <v>1.101</v>
      </c>
      <c r="F49" s="5">
        <v>-0.52503500000000003</v>
      </c>
      <c r="G49" s="5">
        <v>-4.8043959999999997</v>
      </c>
      <c r="H49" s="10">
        <v>-2.6647159999999999</v>
      </c>
      <c r="I49" s="5">
        <v>-0.184806</v>
      </c>
      <c r="J49" s="5">
        <v>-1.121912</v>
      </c>
      <c r="K49" s="5">
        <f t="shared" si="0"/>
        <v>0.42669060080298371</v>
      </c>
      <c r="L49" s="5">
        <f t="shared" si="0"/>
        <v>0.13094992896941984</v>
      </c>
      <c r="M49" s="10">
        <f t="shared" si="1"/>
        <v>0.27882026488620176</v>
      </c>
      <c r="N49" s="6">
        <v>1.035882</v>
      </c>
      <c r="O49" s="6">
        <v>-2.878844</v>
      </c>
      <c r="P49" s="10">
        <v>-0.92148099999999999</v>
      </c>
      <c r="Q49" s="6">
        <v>0.20294000000000001</v>
      </c>
      <c r="R49" s="6">
        <v>-0.55344400000000005</v>
      </c>
      <c r="S49" s="5">
        <f t="shared" si="2"/>
        <v>0.58040903536849076</v>
      </c>
      <c r="T49" s="5">
        <f t="shared" si="2"/>
        <v>0.28997970839576026</v>
      </c>
      <c r="U49" s="10">
        <f t="shared" si="3"/>
        <v>0.43519437188212551</v>
      </c>
      <c r="V49" s="6">
        <v>-0.78639999999999999</v>
      </c>
      <c r="W49" s="6">
        <v>-2.2236319999999998</v>
      </c>
      <c r="X49" s="10">
        <v>-1.5050159999999999</v>
      </c>
      <c r="Y49" s="6">
        <v>-0.20144000000000001</v>
      </c>
      <c r="Z49" s="6">
        <v>-0.51328799999999997</v>
      </c>
      <c r="AA49" s="5">
        <f t="shared" si="4"/>
        <v>0.42017727035496732</v>
      </c>
      <c r="AB49" s="5">
        <f t="shared" si="4"/>
        <v>0.30387493841522217</v>
      </c>
      <c r="AC49" s="10">
        <f t="shared" si="5"/>
        <v>0.36202610438509475</v>
      </c>
      <c r="AD49" s="6">
        <v>1.0821730000000001</v>
      </c>
      <c r="AE49" s="6">
        <v>-1.0721339999999999</v>
      </c>
      <c r="AF49" s="10">
        <v>5.019E-3</v>
      </c>
      <c r="AG49" s="6">
        <v>0.13150600000000001</v>
      </c>
      <c r="AH49" s="6">
        <v>-0.25279099999999999</v>
      </c>
      <c r="AI49" s="5">
        <f t="shared" si="6"/>
        <v>0.55231247975885545</v>
      </c>
      <c r="AJ49" s="5">
        <f t="shared" si="6"/>
        <v>0.40021486141854412</v>
      </c>
      <c r="AK49" s="10">
        <f t="shared" si="7"/>
        <v>0.47626367058869978</v>
      </c>
      <c r="AL49" s="6">
        <v>0.126828</v>
      </c>
      <c r="AM49" s="6">
        <v>-0.237396</v>
      </c>
      <c r="AN49" s="10">
        <v>-5.5284E-2</v>
      </c>
      <c r="AO49" s="6">
        <v>1.422E-2</v>
      </c>
      <c r="AP49" s="6">
        <v>-1.6074000000000001E-2</v>
      </c>
      <c r="AQ49" s="5">
        <f t="shared" si="8"/>
        <v>0.50567276804643901</v>
      </c>
      <c r="AR49" s="5">
        <f t="shared" si="8"/>
        <v>0.49358767791500741</v>
      </c>
      <c r="AS49" s="10">
        <f t="shared" si="9"/>
        <v>0.49963022298072324</v>
      </c>
    </row>
    <row r="50" spans="1:45" ht="17.100000000000001" customHeight="1" x14ac:dyDescent="0.25">
      <c r="A50" s="4" t="s">
        <v>126</v>
      </c>
      <c r="B50" s="4" t="s">
        <v>127</v>
      </c>
      <c r="C50" s="4" t="s">
        <v>128</v>
      </c>
      <c r="D50" s="17">
        <v>15.231</v>
      </c>
      <c r="E50" s="17">
        <v>1.538</v>
      </c>
      <c r="F50" s="5">
        <v>0.86294599999999999</v>
      </c>
      <c r="G50" s="5">
        <v>1.2440899999999999</v>
      </c>
      <c r="H50" s="10">
        <v>1.053518</v>
      </c>
      <c r="I50" s="5">
        <v>-0.17942</v>
      </c>
      <c r="J50" s="5">
        <v>0.405335</v>
      </c>
      <c r="K50" s="5">
        <f t="shared" si="0"/>
        <v>0.42880396423124029</v>
      </c>
      <c r="L50" s="5">
        <f t="shared" si="0"/>
        <v>0.65738435863662492</v>
      </c>
      <c r="M50" s="10">
        <f t="shared" si="1"/>
        <v>0.54309416143393263</v>
      </c>
      <c r="N50" s="6">
        <v>0.61114500000000005</v>
      </c>
      <c r="O50" s="6">
        <v>0.93618999999999997</v>
      </c>
      <c r="P50" s="10">
        <v>0.77366800000000002</v>
      </c>
      <c r="Q50" s="6">
        <v>0.11463</v>
      </c>
      <c r="R50" s="6">
        <v>0.24286099999999999</v>
      </c>
      <c r="S50" s="5">
        <f t="shared" si="2"/>
        <v>0.54563080005983933</v>
      </c>
      <c r="T50" s="5">
        <f t="shared" si="2"/>
        <v>0.5959434606767251</v>
      </c>
      <c r="U50" s="10">
        <f t="shared" si="3"/>
        <v>0.57078713036828221</v>
      </c>
      <c r="V50" s="6">
        <v>0.29925600000000002</v>
      </c>
      <c r="W50" s="6">
        <v>1.277968</v>
      </c>
      <c r="X50" s="10">
        <v>0.78861199999999998</v>
      </c>
      <c r="Y50" s="6">
        <v>-0.28081200000000001</v>
      </c>
      <c r="Z50" s="6">
        <v>0.40278399999999998</v>
      </c>
      <c r="AA50" s="5">
        <f t="shared" si="4"/>
        <v>0.38942729957650546</v>
      </c>
      <c r="AB50" s="5">
        <f t="shared" si="4"/>
        <v>0.65644643370243672</v>
      </c>
      <c r="AC50" s="10">
        <f t="shared" si="5"/>
        <v>0.52293686663947114</v>
      </c>
      <c r="AD50" s="6">
        <v>-5.7645000000000002E-2</v>
      </c>
      <c r="AE50" s="6">
        <v>0.121199</v>
      </c>
      <c r="AF50" s="10">
        <v>3.1777E-2</v>
      </c>
      <c r="AG50" s="6">
        <v>-3.6246E-2</v>
      </c>
      <c r="AH50" s="6">
        <v>0.147729</v>
      </c>
      <c r="AI50" s="5">
        <f t="shared" si="6"/>
        <v>0.48554310368603254</v>
      </c>
      <c r="AJ50" s="5">
        <f t="shared" si="6"/>
        <v>0.55872167797488814</v>
      </c>
      <c r="AK50" s="10">
        <f t="shared" si="7"/>
        <v>0.52213239083046037</v>
      </c>
      <c r="AL50" s="6">
        <v>0.27623599999999998</v>
      </c>
      <c r="AM50" s="6">
        <v>0.5111</v>
      </c>
      <c r="AN50" s="10">
        <v>0.39366800000000002</v>
      </c>
      <c r="AO50" s="6">
        <v>1.6948999999999999E-2</v>
      </c>
      <c r="AP50" s="6">
        <v>5.8588000000000001E-2</v>
      </c>
      <c r="AQ50" s="5">
        <f t="shared" si="8"/>
        <v>0.50676134898842995</v>
      </c>
      <c r="AR50" s="5">
        <f t="shared" si="8"/>
        <v>0.52335986556130365</v>
      </c>
      <c r="AS50" s="10">
        <f t="shared" si="9"/>
        <v>0.5150606072748668</v>
      </c>
    </row>
    <row r="51" spans="1:45" ht="17.100000000000001" customHeight="1" x14ac:dyDescent="0.25">
      <c r="A51" s="4" t="s">
        <v>129</v>
      </c>
      <c r="B51" s="4" t="s">
        <v>117</v>
      </c>
      <c r="C51" s="4" t="s">
        <v>130</v>
      </c>
      <c r="D51" s="17">
        <v>7.375</v>
      </c>
      <c r="E51" s="17">
        <v>1.05</v>
      </c>
      <c r="F51" s="5">
        <v>3.6383390000000002</v>
      </c>
      <c r="G51" s="5">
        <v>0.19591</v>
      </c>
      <c r="H51" s="10">
        <v>1.9171240000000001</v>
      </c>
      <c r="I51" s="5">
        <v>0.91345600000000005</v>
      </c>
      <c r="J51" s="5">
        <v>0.137909</v>
      </c>
      <c r="K51" s="5">
        <f t="shared" si="0"/>
        <v>0.81949861766274135</v>
      </c>
      <c r="L51" s="5">
        <f t="shared" si="0"/>
        <v>0.55484383129670456</v>
      </c>
      <c r="M51" s="10">
        <f t="shared" si="1"/>
        <v>0.68717122447972301</v>
      </c>
      <c r="N51" s="6">
        <v>1.2369600000000001</v>
      </c>
      <c r="O51" s="6">
        <v>0.3644</v>
      </c>
      <c r="P51" s="10">
        <v>0.80067999999999995</v>
      </c>
      <c r="Q51" s="6">
        <v>0.18817600000000001</v>
      </c>
      <c r="R51" s="6">
        <v>2.3542E-2</v>
      </c>
      <c r="S51" s="5">
        <f t="shared" si="2"/>
        <v>0.57463065719016726</v>
      </c>
      <c r="T51" s="5">
        <f t="shared" si="2"/>
        <v>0.50939103169857924</v>
      </c>
      <c r="U51" s="10">
        <f t="shared" si="3"/>
        <v>0.5420108444443732</v>
      </c>
      <c r="V51" s="6">
        <v>4.3472520000000001</v>
      </c>
      <c r="W51" s="6">
        <v>0.61013799999999996</v>
      </c>
      <c r="X51" s="10">
        <v>2.4786950000000001</v>
      </c>
      <c r="Y51" s="6">
        <v>0.942218</v>
      </c>
      <c r="Z51" s="6">
        <v>0.15987000000000001</v>
      </c>
      <c r="AA51" s="5">
        <f t="shared" si="4"/>
        <v>0.82695947993179164</v>
      </c>
      <c r="AB51" s="5">
        <f t="shared" si="4"/>
        <v>0.56350825947205951</v>
      </c>
      <c r="AC51" s="10">
        <f t="shared" si="5"/>
        <v>0.69523386970192558</v>
      </c>
      <c r="AD51" s="6">
        <v>9.6656000000000006E-2</v>
      </c>
      <c r="AE51" s="6">
        <v>1.2765519999999999</v>
      </c>
      <c r="AF51" s="10">
        <v>0.68660399999999999</v>
      </c>
      <c r="AG51" s="6">
        <v>0.134968</v>
      </c>
      <c r="AH51" s="6">
        <v>0.203237</v>
      </c>
      <c r="AI51" s="5">
        <f t="shared" si="6"/>
        <v>0.5536814124572258</v>
      </c>
      <c r="AJ51" s="5">
        <f t="shared" si="6"/>
        <v>0.58052510277728908</v>
      </c>
      <c r="AK51" s="10">
        <f t="shared" si="7"/>
        <v>0.56710325761725744</v>
      </c>
      <c r="AL51" s="6">
        <v>0.49593300000000001</v>
      </c>
      <c r="AM51" s="6">
        <v>-3.8724000000000001E-2</v>
      </c>
      <c r="AN51" s="10">
        <v>0.228605</v>
      </c>
      <c r="AO51" s="6">
        <v>4.7461000000000003E-2</v>
      </c>
      <c r="AP51" s="6">
        <v>-1.0390999999999999E-2</v>
      </c>
      <c r="AQ51" s="5">
        <f t="shared" si="8"/>
        <v>0.51892709361038059</v>
      </c>
      <c r="AR51" s="5">
        <f t="shared" si="8"/>
        <v>0.4958546653617702</v>
      </c>
      <c r="AS51" s="10">
        <f t="shared" si="9"/>
        <v>0.50739087948607542</v>
      </c>
    </row>
    <row r="52" spans="1:45" ht="17.100000000000001" customHeight="1" x14ac:dyDescent="0.25">
      <c r="A52" s="4" t="s">
        <v>131</v>
      </c>
      <c r="B52" s="4" t="s">
        <v>104</v>
      </c>
      <c r="C52" s="4" t="s">
        <v>132</v>
      </c>
      <c r="D52" s="17">
        <v>7.4</v>
      </c>
      <c r="E52" s="17">
        <v>1.05</v>
      </c>
      <c r="F52" s="5">
        <v>-2.1319599999999999</v>
      </c>
      <c r="G52" s="5">
        <v>-4.0329990000000002</v>
      </c>
      <c r="H52" s="10">
        <v>-3.0824799999999999</v>
      </c>
      <c r="I52" s="5">
        <v>-0.55750500000000003</v>
      </c>
      <c r="J52" s="5">
        <v>-0.79886299999999999</v>
      </c>
      <c r="K52" s="5">
        <f t="shared" si="0"/>
        <v>0.28859122193005959</v>
      </c>
      <c r="L52" s="5">
        <f t="shared" si="0"/>
        <v>0.2121849276550033</v>
      </c>
      <c r="M52" s="10">
        <f t="shared" si="1"/>
        <v>0.25038807479253145</v>
      </c>
      <c r="N52" s="6">
        <v>-0.39519799999999999</v>
      </c>
      <c r="O52" s="6">
        <v>-4.0503470000000004</v>
      </c>
      <c r="P52" s="10">
        <v>-2.2227730000000001</v>
      </c>
      <c r="Q52" s="6">
        <v>-8.9682999999999999E-2</v>
      </c>
      <c r="R52" s="6">
        <v>-0.69438500000000003</v>
      </c>
      <c r="S52" s="5">
        <f t="shared" si="2"/>
        <v>0.46426956276607334</v>
      </c>
      <c r="T52" s="5">
        <f t="shared" si="2"/>
        <v>0.24372039902181986</v>
      </c>
      <c r="U52" s="10">
        <f t="shared" si="3"/>
        <v>0.3539949808939466</v>
      </c>
      <c r="V52" s="6">
        <v>-3.2286060000000001</v>
      </c>
      <c r="W52" s="6">
        <v>-4.529528</v>
      </c>
      <c r="X52" s="10">
        <v>-3.879067</v>
      </c>
      <c r="Y52" s="6">
        <v>-0.66847400000000001</v>
      </c>
      <c r="Z52" s="6">
        <v>-0.79292200000000002</v>
      </c>
      <c r="AA52" s="5">
        <f t="shared" si="4"/>
        <v>0.25191553651336718</v>
      </c>
      <c r="AB52" s="5">
        <f t="shared" si="4"/>
        <v>0.21391163436994834</v>
      </c>
      <c r="AC52" s="10">
        <f t="shared" si="5"/>
        <v>0.23291358544165774</v>
      </c>
      <c r="AD52" s="6">
        <v>-2.5624220000000002</v>
      </c>
      <c r="AE52" s="6">
        <v>-4.131526</v>
      </c>
      <c r="AF52" s="10">
        <v>-3.3469739999999999</v>
      </c>
      <c r="AG52" s="6">
        <v>-0.349109</v>
      </c>
      <c r="AH52" s="6">
        <v>-0.63712899999999995</v>
      </c>
      <c r="AI52" s="5">
        <f t="shared" si="6"/>
        <v>0.36350374006648734</v>
      </c>
      <c r="AJ52" s="5">
        <f t="shared" si="6"/>
        <v>0.26202041009347671</v>
      </c>
      <c r="AK52" s="10">
        <f t="shared" si="7"/>
        <v>0.31276207507998199</v>
      </c>
      <c r="AL52" s="6">
        <v>0.73025300000000004</v>
      </c>
      <c r="AM52" s="6">
        <v>-3.2140000000000002E-2</v>
      </c>
      <c r="AN52" s="10">
        <v>0.34905700000000001</v>
      </c>
      <c r="AO52" s="6">
        <v>6.7125000000000004E-2</v>
      </c>
      <c r="AP52" s="6">
        <v>4.5560000000000002E-3</v>
      </c>
      <c r="AQ52" s="5">
        <f t="shared" si="8"/>
        <v>0.52675890417291482</v>
      </c>
      <c r="AR52" s="5">
        <f t="shared" si="8"/>
        <v>0.50181757474156574</v>
      </c>
      <c r="AS52" s="10">
        <f t="shared" si="9"/>
        <v>0.51428823945724034</v>
      </c>
    </row>
    <row r="53" spans="1:45" ht="17.100000000000001" customHeight="1" x14ac:dyDescent="0.25">
      <c r="A53" s="4" t="s">
        <v>133</v>
      </c>
      <c r="B53" s="4" t="s">
        <v>134</v>
      </c>
      <c r="C53" s="4" t="s">
        <v>135</v>
      </c>
      <c r="D53" s="17">
        <v>11.987</v>
      </c>
      <c r="E53" s="17">
        <v>1.278</v>
      </c>
      <c r="F53" s="5">
        <v>6.5618350000000003</v>
      </c>
      <c r="G53" s="5">
        <v>-3.6374719999999998</v>
      </c>
      <c r="H53" s="10">
        <v>1.4621820000000001</v>
      </c>
      <c r="I53" s="5">
        <v>1.487141</v>
      </c>
      <c r="J53" s="5">
        <v>-0.734371</v>
      </c>
      <c r="K53" s="5">
        <f t="shared" si="0"/>
        <v>0.93151121258550429</v>
      </c>
      <c r="L53" s="5">
        <f t="shared" si="0"/>
        <v>0.23136132818102778</v>
      </c>
      <c r="M53" s="10">
        <f t="shared" si="1"/>
        <v>0.58143627038326606</v>
      </c>
      <c r="N53" s="6">
        <v>1.7659039999999999</v>
      </c>
      <c r="O53" s="6">
        <v>-3.2049859999999999</v>
      </c>
      <c r="P53" s="10">
        <v>-0.71954099999999999</v>
      </c>
      <c r="Q53" s="6">
        <v>-1.8737E-2</v>
      </c>
      <c r="R53" s="6">
        <v>-0.50927699999999998</v>
      </c>
      <c r="S53" s="5">
        <f t="shared" si="2"/>
        <v>0.49252545584915236</v>
      </c>
      <c r="T53" s="5">
        <f t="shared" si="2"/>
        <v>0.30527903860187816</v>
      </c>
      <c r="U53" s="10">
        <f t="shared" si="3"/>
        <v>0.39890224722551526</v>
      </c>
      <c r="V53" s="6">
        <v>4.0689250000000001</v>
      </c>
      <c r="W53" s="6">
        <v>-3.0194519999999998</v>
      </c>
      <c r="X53" s="10">
        <v>0.52473700000000001</v>
      </c>
      <c r="Y53" s="6">
        <v>0.83939399999999997</v>
      </c>
      <c r="Z53" s="6">
        <v>-0.60050700000000001</v>
      </c>
      <c r="AA53" s="5">
        <f t="shared" si="4"/>
        <v>0.79937587515326314</v>
      </c>
      <c r="AB53" s="5">
        <f t="shared" si="4"/>
        <v>0.27408419857755351</v>
      </c>
      <c r="AC53" s="10">
        <f t="shared" si="5"/>
        <v>0.53673003686540832</v>
      </c>
      <c r="AD53" s="6">
        <v>0.23556099999999999</v>
      </c>
      <c r="AE53" s="6">
        <v>-2.7633830000000001</v>
      </c>
      <c r="AF53" s="10">
        <v>-1.263911</v>
      </c>
      <c r="AG53" s="6">
        <v>-0.117426</v>
      </c>
      <c r="AH53" s="6">
        <v>-0.45912999999999998</v>
      </c>
      <c r="AI53" s="5">
        <f t="shared" si="6"/>
        <v>0.45326124078793184</v>
      </c>
      <c r="AJ53" s="5">
        <f t="shared" si="6"/>
        <v>0.3230704072506162</v>
      </c>
      <c r="AK53" s="10">
        <f t="shared" si="7"/>
        <v>0.38816582401927402</v>
      </c>
      <c r="AL53" s="6">
        <v>0.24698500000000001</v>
      </c>
      <c r="AM53" s="6">
        <v>-2.9260999999999999E-2</v>
      </c>
      <c r="AN53" s="10">
        <v>0.108862</v>
      </c>
      <c r="AO53" s="6">
        <v>1.3487000000000001E-2</v>
      </c>
      <c r="AP53" s="6">
        <v>-1.7E-5</v>
      </c>
      <c r="AQ53" s="5">
        <f t="shared" si="8"/>
        <v>0.50538037142109793</v>
      </c>
      <c r="AR53" s="5">
        <f t="shared" si="8"/>
        <v>0.49999321798123353</v>
      </c>
      <c r="AS53" s="10">
        <f t="shared" si="9"/>
        <v>0.50268679470116573</v>
      </c>
    </row>
    <row r="54" spans="1:45" ht="17.100000000000001" customHeight="1" x14ac:dyDescent="0.25">
      <c r="A54" s="4" t="s">
        <v>136</v>
      </c>
      <c r="B54" s="4" t="s">
        <v>137</v>
      </c>
      <c r="C54" s="4" t="s">
        <v>138</v>
      </c>
      <c r="D54" s="17">
        <v>17.649999999999999</v>
      </c>
      <c r="E54" s="17">
        <v>1.663</v>
      </c>
      <c r="F54" s="5">
        <v>1.3397650000000001</v>
      </c>
      <c r="G54" s="5">
        <v>5.3754030000000004</v>
      </c>
      <c r="H54" s="10">
        <v>3.3575840000000001</v>
      </c>
      <c r="I54" s="5">
        <v>0.33065099999999997</v>
      </c>
      <c r="J54" s="5">
        <v>0.81246099999999999</v>
      </c>
      <c r="K54" s="5">
        <f t="shared" si="0"/>
        <v>0.62954594074706716</v>
      </c>
      <c r="L54" s="5">
        <f t="shared" si="0"/>
        <v>0.79173642185464965</v>
      </c>
      <c r="M54" s="10">
        <f t="shared" si="1"/>
        <v>0.7106411813008584</v>
      </c>
      <c r="N54" s="6">
        <v>1.1203419999999999</v>
      </c>
      <c r="O54" s="6">
        <v>3.793126</v>
      </c>
      <c r="P54" s="10">
        <v>2.456734</v>
      </c>
      <c r="Q54" s="6">
        <v>0.22823599999999999</v>
      </c>
      <c r="R54" s="6">
        <v>0.58087800000000001</v>
      </c>
      <c r="S54" s="5">
        <f t="shared" si="2"/>
        <v>0.59026861202122582</v>
      </c>
      <c r="T54" s="5">
        <f t="shared" si="2"/>
        <v>0.71933865968816313</v>
      </c>
      <c r="U54" s="10">
        <f t="shared" si="3"/>
        <v>0.65480363585469448</v>
      </c>
      <c r="V54" s="6">
        <v>1.405616</v>
      </c>
      <c r="W54" s="6">
        <v>3.5909390000000001</v>
      </c>
      <c r="X54" s="10">
        <v>2.4982769999999999</v>
      </c>
      <c r="Y54" s="6">
        <v>0.45015899999999998</v>
      </c>
      <c r="Z54" s="6">
        <v>0.399534</v>
      </c>
      <c r="AA54" s="5">
        <f t="shared" si="4"/>
        <v>0.67370210144816034</v>
      </c>
      <c r="AB54" s="5">
        <f t="shared" si="4"/>
        <v>0.65525011173574688</v>
      </c>
      <c r="AC54" s="10">
        <f t="shared" si="5"/>
        <v>0.66447610659195355</v>
      </c>
      <c r="AD54" s="6">
        <v>1.1147629999999999</v>
      </c>
      <c r="AE54" s="6">
        <v>1.991724</v>
      </c>
      <c r="AF54" s="10">
        <v>1.5532440000000001</v>
      </c>
      <c r="AG54" s="6">
        <v>0.21021400000000001</v>
      </c>
      <c r="AH54" s="6">
        <v>0.25744499999999998</v>
      </c>
      <c r="AI54" s="5">
        <f t="shared" si="6"/>
        <v>0.58324967336712374</v>
      </c>
      <c r="AJ54" s="5">
        <f t="shared" si="6"/>
        <v>0.60158236588607406</v>
      </c>
      <c r="AK54" s="10">
        <f t="shared" si="7"/>
        <v>0.59241601962659884</v>
      </c>
      <c r="AL54" s="6">
        <v>-1.1975E-2</v>
      </c>
      <c r="AM54" s="6">
        <v>0.34122400000000003</v>
      </c>
      <c r="AN54" s="10">
        <v>0.16462499999999999</v>
      </c>
      <c r="AO54" s="6">
        <v>2.2859999999999998E-3</v>
      </c>
      <c r="AP54" s="6">
        <v>2.9349E-2</v>
      </c>
      <c r="AQ54" s="5">
        <f t="shared" si="8"/>
        <v>0.50091198125869296</v>
      </c>
      <c r="AR54" s="5">
        <f t="shared" si="8"/>
        <v>0.51170687631679934</v>
      </c>
      <c r="AS54" s="10">
        <f t="shared" si="9"/>
        <v>0.5063094287877461</v>
      </c>
    </row>
    <row r="55" spans="1:45" ht="17.100000000000001" customHeight="1" x14ac:dyDescent="0.25">
      <c r="A55" s="4" t="s">
        <v>139</v>
      </c>
      <c r="B55" s="4" t="s">
        <v>112</v>
      </c>
      <c r="C55" s="4" t="s">
        <v>140</v>
      </c>
      <c r="D55" s="17">
        <v>14.013</v>
      </c>
      <c r="E55" s="17">
        <v>1.4430000000000001</v>
      </c>
      <c r="F55" s="5">
        <v>2.2601879999999999</v>
      </c>
      <c r="G55" s="5">
        <v>5.8674109999999997</v>
      </c>
      <c r="H55" s="10">
        <v>4.0637999999999996</v>
      </c>
      <c r="I55" s="5">
        <v>0.646231</v>
      </c>
      <c r="J55" s="5">
        <v>1.27101</v>
      </c>
      <c r="K55" s="5">
        <f t="shared" si="0"/>
        <v>0.74093511695928194</v>
      </c>
      <c r="L55" s="5">
        <f t="shared" si="0"/>
        <v>0.89813745445223636</v>
      </c>
      <c r="M55" s="10">
        <f t="shared" si="1"/>
        <v>0.81953628570575909</v>
      </c>
      <c r="N55" s="6">
        <v>0.40768500000000002</v>
      </c>
      <c r="O55" s="6">
        <v>4.0297159999999996</v>
      </c>
      <c r="P55" s="10">
        <v>2.2187000000000001</v>
      </c>
      <c r="Q55" s="6">
        <v>0.10627300000000001</v>
      </c>
      <c r="R55" s="6">
        <v>0.65337500000000004</v>
      </c>
      <c r="S55" s="5">
        <f t="shared" si="2"/>
        <v>0.54231712343276195</v>
      </c>
      <c r="T55" s="5">
        <f t="shared" si="2"/>
        <v>0.74324272408735059</v>
      </c>
      <c r="U55" s="10">
        <f t="shared" si="3"/>
        <v>0.64277992376005622</v>
      </c>
      <c r="V55" s="6">
        <v>2.3925510000000001</v>
      </c>
      <c r="W55" s="6">
        <v>4.6106119999999997</v>
      </c>
      <c r="X55" s="10">
        <v>3.501582</v>
      </c>
      <c r="Y55" s="6">
        <v>0.46830300000000002</v>
      </c>
      <c r="Z55" s="6">
        <v>0.84299599999999997</v>
      </c>
      <c r="AA55" s="5">
        <f t="shared" si="4"/>
        <v>0.68021603831331978</v>
      </c>
      <c r="AB55" s="5">
        <f t="shared" si="4"/>
        <v>0.80038465955310012</v>
      </c>
      <c r="AC55" s="10">
        <f t="shared" si="5"/>
        <v>0.74030034893320995</v>
      </c>
      <c r="AD55" s="6">
        <v>0.68510000000000004</v>
      </c>
      <c r="AE55" s="6">
        <v>1.1292469999999999</v>
      </c>
      <c r="AF55" s="10">
        <v>0.90717400000000004</v>
      </c>
      <c r="AG55" s="6">
        <v>0.145681</v>
      </c>
      <c r="AH55" s="6">
        <v>0.24954000000000001</v>
      </c>
      <c r="AI55" s="5">
        <f t="shared" si="6"/>
        <v>0.55791338943108448</v>
      </c>
      <c r="AJ55" s="5">
        <f t="shared" si="6"/>
        <v>0.598528448127704</v>
      </c>
      <c r="AK55" s="10">
        <f t="shared" si="7"/>
        <v>0.5782209187793943</v>
      </c>
      <c r="AL55" s="6">
        <v>-0.25793500000000003</v>
      </c>
      <c r="AM55" s="6">
        <v>0.67821699999999996</v>
      </c>
      <c r="AN55" s="10">
        <v>0.21014099999999999</v>
      </c>
      <c r="AO55" s="6">
        <v>-2.5418E-2</v>
      </c>
      <c r="AP55" s="6">
        <v>6.6256999999999996E-2</v>
      </c>
      <c r="AQ55" s="5">
        <f t="shared" si="8"/>
        <v>0.48986077691113705</v>
      </c>
      <c r="AR55" s="5">
        <f t="shared" si="8"/>
        <v>0.52641339150587363</v>
      </c>
      <c r="AS55" s="10">
        <f t="shared" si="9"/>
        <v>0.50813708420850534</v>
      </c>
    </row>
    <row r="56" spans="1:45" ht="17.100000000000001" customHeight="1" x14ac:dyDescent="0.25">
      <c r="A56" s="4" t="s">
        <v>141</v>
      </c>
      <c r="B56" s="4" t="s">
        <v>142</v>
      </c>
      <c r="C56" s="4" t="s">
        <v>143</v>
      </c>
      <c r="D56" s="17">
        <v>17.175000000000001</v>
      </c>
      <c r="E56" s="17">
        <v>1.675</v>
      </c>
      <c r="F56" s="5">
        <v>1.371024</v>
      </c>
      <c r="G56" s="5">
        <v>-0.65770899999999999</v>
      </c>
      <c r="H56" s="10">
        <v>0.35665799999999998</v>
      </c>
      <c r="I56" s="5">
        <v>8.6459999999999992E-3</v>
      </c>
      <c r="J56" s="5">
        <v>-6.5065999999999999E-2</v>
      </c>
      <c r="K56" s="5">
        <f t="shared" si="0"/>
        <v>0.50344921198295833</v>
      </c>
      <c r="L56" s="5">
        <f t="shared" si="0"/>
        <v>0.47406072555781531</v>
      </c>
      <c r="M56" s="10">
        <f t="shared" si="1"/>
        <v>0.48875496877038682</v>
      </c>
      <c r="N56" s="6">
        <v>2.6717650000000002</v>
      </c>
      <c r="O56" s="6">
        <v>0.103237</v>
      </c>
      <c r="P56" s="10">
        <v>1.3875010000000001</v>
      </c>
      <c r="Q56" s="6">
        <v>0.46323700000000001</v>
      </c>
      <c r="R56" s="6">
        <v>3.1073E-2</v>
      </c>
      <c r="S56" s="5">
        <f t="shared" si="2"/>
        <v>0.67840275110631421</v>
      </c>
      <c r="T56" s="5">
        <f t="shared" si="2"/>
        <v>0.51239433892640296</v>
      </c>
      <c r="U56" s="10">
        <f t="shared" si="3"/>
        <v>0.59539854501635858</v>
      </c>
      <c r="V56" s="6">
        <v>0.70140499999999995</v>
      </c>
      <c r="W56" s="6">
        <v>-0.16087399999999999</v>
      </c>
      <c r="X56" s="10">
        <v>0.27026499999999998</v>
      </c>
      <c r="Y56" s="6">
        <v>-4.5366999999999998E-2</v>
      </c>
      <c r="Z56" s="6">
        <v>6.9166000000000005E-2</v>
      </c>
      <c r="AA56" s="5">
        <f t="shared" si="4"/>
        <v>0.48190739203894478</v>
      </c>
      <c r="AB56" s="5">
        <f t="shared" si="4"/>
        <v>0.52757125682969375</v>
      </c>
      <c r="AC56" s="10">
        <f t="shared" si="5"/>
        <v>0.50473932443431924</v>
      </c>
      <c r="AD56" s="6">
        <v>1.6520079999999999</v>
      </c>
      <c r="AE56" s="6">
        <v>0.96951500000000002</v>
      </c>
      <c r="AF56" s="10">
        <v>1.3107610000000001</v>
      </c>
      <c r="AG56" s="6">
        <v>0.22307399999999999</v>
      </c>
      <c r="AH56" s="6">
        <v>0.171016</v>
      </c>
      <c r="AI56" s="5">
        <f t="shared" si="6"/>
        <v>0.58826104324708184</v>
      </c>
      <c r="AJ56" s="5">
        <f t="shared" si="6"/>
        <v>0.56789440762543697</v>
      </c>
      <c r="AK56" s="10">
        <f t="shared" si="7"/>
        <v>0.57807772543625946</v>
      </c>
      <c r="AL56" s="6">
        <v>0.26022200000000001</v>
      </c>
      <c r="AM56" s="6">
        <v>-8.2575999999999997E-2</v>
      </c>
      <c r="AN56" s="10">
        <v>8.8822999999999999E-2</v>
      </c>
      <c r="AO56" s="6">
        <v>2.0691000000000001E-2</v>
      </c>
      <c r="AP56" s="6">
        <v>-5.5099999999999995E-4</v>
      </c>
      <c r="AQ56" s="5">
        <f t="shared" si="8"/>
        <v>0.50825392577793216</v>
      </c>
      <c r="AR56" s="5">
        <f t="shared" si="8"/>
        <v>0.49978018281462161</v>
      </c>
      <c r="AS56" s="10">
        <f t="shared" si="9"/>
        <v>0.50401705429627686</v>
      </c>
    </row>
    <row r="57" spans="1:45" ht="17.100000000000001" customHeight="1" x14ac:dyDescent="0.25">
      <c r="A57" s="4" t="s">
        <v>144</v>
      </c>
      <c r="B57" s="4" t="s">
        <v>93</v>
      </c>
      <c r="C57" s="4" t="s">
        <v>145</v>
      </c>
      <c r="D57" s="17">
        <v>6.4</v>
      </c>
      <c r="E57" s="17">
        <v>1.0129999999999999</v>
      </c>
      <c r="F57" s="5">
        <v>0.32985799999999998</v>
      </c>
      <c r="G57" s="5">
        <v>-5.47403</v>
      </c>
      <c r="H57" s="10">
        <v>-2.5720860000000001</v>
      </c>
      <c r="I57" s="5">
        <v>-0.11433500000000001</v>
      </c>
      <c r="J57" s="5">
        <v>-0.94146300000000005</v>
      </c>
      <c r="K57" s="5">
        <f t="shared" si="0"/>
        <v>0.45448611921033788</v>
      </c>
      <c r="L57" s="5">
        <f t="shared" si="0"/>
        <v>0.17323382085367048</v>
      </c>
      <c r="M57" s="10">
        <f t="shared" si="1"/>
        <v>0.31385997003200417</v>
      </c>
      <c r="N57" s="6">
        <v>0.79502700000000004</v>
      </c>
      <c r="O57" s="6">
        <v>-3.1036410000000001</v>
      </c>
      <c r="P57" s="10">
        <v>-1.154307</v>
      </c>
      <c r="Q57" s="6">
        <v>0.113179</v>
      </c>
      <c r="R57" s="6">
        <v>-0.453569</v>
      </c>
      <c r="S57" s="5">
        <f t="shared" si="2"/>
        <v>0.54505567787388631</v>
      </c>
      <c r="T57" s="5">
        <f t="shared" si="2"/>
        <v>0.32506953500323266</v>
      </c>
      <c r="U57" s="10">
        <f t="shared" si="3"/>
        <v>0.43506260643855948</v>
      </c>
      <c r="V57" s="6">
        <v>-1.5441149999999999</v>
      </c>
      <c r="W57" s="6">
        <v>-5.9802670000000004</v>
      </c>
      <c r="X57" s="10">
        <v>-3.7621910000000001</v>
      </c>
      <c r="Y57" s="6">
        <v>-0.40266400000000002</v>
      </c>
      <c r="Z57" s="6">
        <v>-0.84136999999999995</v>
      </c>
      <c r="AA57" s="5">
        <f t="shared" si="4"/>
        <v>0.34359771042476495</v>
      </c>
      <c r="AB57" s="5">
        <f t="shared" si="4"/>
        <v>0.20007034326935585</v>
      </c>
      <c r="AC57" s="10">
        <f t="shared" si="5"/>
        <v>0.27183402684706037</v>
      </c>
      <c r="AD57" s="6">
        <v>0.30568000000000001</v>
      </c>
      <c r="AE57" s="6">
        <v>-3.084041</v>
      </c>
      <c r="AF57" s="10">
        <v>-1.3891800000000001</v>
      </c>
      <c r="AG57" s="6">
        <v>1.5741000000000002E-2</v>
      </c>
      <c r="AH57" s="6">
        <v>-0.392959</v>
      </c>
      <c r="AI57" s="5">
        <f t="shared" si="6"/>
        <v>0.50627949111363857</v>
      </c>
      <c r="AJ57" s="5">
        <f t="shared" si="6"/>
        <v>0.34717488185652423</v>
      </c>
      <c r="AK57" s="10">
        <f t="shared" si="7"/>
        <v>0.4267271864850814</v>
      </c>
      <c r="AL57" s="6">
        <v>0.22620799999999999</v>
      </c>
      <c r="AM57" s="6">
        <v>0.283966</v>
      </c>
      <c r="AN57" s="10">
        <v>0.25508700000000001</v>
      </c>
      <c r="AO57" s="6">
        <v>2.3113000000000002E-2</v>
      </c>
      <c r="AP57" s="6">
        <v>2.869E-2</v>
      </c>
      <c r="AQ57" s="5">
        <f t="shared" si="8"/>
        <v>0.50921993202178117</v>
      </c>
      <c r="AR57" s="5">
        <f t="shared" si="8"/>
        <v>0.51144408403488084</v>
      </c>
      <c r="AS57" s="10">
        <f t="shared" si="9"/>
        <v>0.51033200802833101</v>
      </c>
    </row>
    <row r="58" spans="1:45" ht="17.100000000000001" customHeight="1" x14ac:dyDescent="0.25">
      <c r="A58" s="4" t="s">
        <v>146</v>
      </c>
      <c r="B58" s="4" t="s">
        <v>96</v>
      </c>
      <c r="C58" s="4" t="s">
        <v>147</v>
      </c>
      <c r="D58" s="17">
        <v>15.975</v>
      </c>
      <c r="E58" s="17">
        <v>1.55</v>
      </c>
      <c r="F58" s="5">
        <v>-0.16628499999999999</v>
      </c>
      <c r="G58" s="5">
        <v>1.79739</v>
      </c>
      <c r="H58" s="10">
        <v>0.81555200000000005</v>
      </c>
      <c r="I58" s="5">
        <v>-0.11994</v>
      </c>
      <c r="J58" s="5">
        <v>0.42555999999999999</v>
      </c>
      <c r="K58" s="5">
        <f t="shared" si="0"/>
        <v>0.45226533887766301</v>
      </c>
      <c r="L58" s="5">
        <f t="shared" si="0"/>
        <v>0.6647857537783699</v>
      </c>
      <c r="M58" s="10">
        <f t="shared" si="1"/>
        <v>0.55852554632801643</v>
      </c>
      <c r="N58" s="6">
        <v>1.035693</v>
      </c>
      <c r="O58" s="6">
        <v>1.822824</v>
      </c>
      <c r="P58" s="10">
        <v>1.4292579999999999</v>
      </c>
      <c r="Q58" s="6">
        <v>0.28131600000000001</v>
      </c>
      <c r="R58" s="6">
        <v>0.33157199999999998</v>
      </c>
      <c r="S58" s="5">
        <f t="shared" si="2"/>
        <v>0.61076598029289997</v>
      </c>
      <c r="T58" s="5">
        <f t="shared" si="2"/>
        <v>0.62989376733980951</v>
      </c>
      <c r="U58" s="10">
        <f t="shared" si="3"/>
        <v>0.62032987381635474</v>
      </c>
      <c r="V58" s="6">
        <v>-1.085218</v>
      </c>
      <c r="W58" s="6">
        <v>1.7463360000000001</v>
      </c>
      <c r="X58" s="10">
        <v>0.33055899999999999</v>
      </c>
      <c r="Y58" s="6">
        <v>-9.9112000000000006E-2</v>
      </c>
      <c r="Z58" s="6">
        <v>0.39925699999999997</v>
      </c>
      <c r="AA58" s="5">
        <f t="shared" si="4"/>
        <v>0.4605246721899921</v>
      </c>
      <c r="AB58" s="5">
        <f t="shared" si="4"/>
        <v>0.65514807625659921</v>
      </c>
      <c r="AC58" s="10">
        <f t="shared" si="5"/>
        <v>0.55783637422329568</v>
      </c>
      <c r="AD58" s="6">
        <v>2.036794</v>
      </c>
      <c r="AE58" s="6">
        <v>0.83540000000000003</v>
      </c>
      <c r="AF58" s="10">
        <v>1.436097</v>
      </c>
      <c r="AG58" s="6">
        <v>0.36260599999999998</v>
      </c>
      <c r="AH58" s="6">
        <v>0.20868400000000001</v>
      </c>
      <c r="AI58" s="5">
        <f t="shared" si="6"/>
        <v>0.64155038621963523</v>
      </c>
      <c r="AJ58" s="5">
        <f t="shared" si="6"/>
        <v>0.58265253434980058</v>
      </c>
      <c r="AK58" s="10">
        <f t="shared" si="7"/>
        <v>0.6121014602847179</v>
      </c>
      <c r="AL58" s="6">
        <v>-0.33249200000000001</v>
      </c>
      <c r="AM58" s="6">
        <v>0.40575699999999998</v>
      </c>
      <c r="AN58" s="10">
        <v>3.6632999999999999E-2</v>
      </c>
      <c r="AO58" s="6">
        <v>-3.0612E-2</v>
      </c>
      <c r="AP58" s="6">
        <v>4.5374999999999999E-2</v>
      </c>
      <c r="AQ58" s="5">
        <f t="shared" si="8"/>
        <v>0.48778948600980238</v>
      </c>
      <c r="AR58" s="5">
        <f t="shared" si="8"/>
        <v>0.51809579621605351</v>
      </c>
      <c r="AS58" s="10">
        <f t="shared" si="9"/>
        <v>0.50294264111292797</v>
      </c>
    </row>
    <row r="59" spans="1:45" ht="17.100000000000001" customHeight="1" x14ac:dyDescent="0.25">
      <c r="A59" s="4" t="s">
        <v>148</v>
      </c>
      <c r="B59" s="4" t="s">
        <v>142</v>
      </c>
      <c r="C59" s="4" t="s">
        <v>149</v>
      </c>
      <c r="D59" s="17">
        <v>10.574999999999999</v>
      </c>
      <c r="E59" s="17">
        <v>1.25</v>
      </c>
      <c r="F59" s="5">
        <v>1.371024</v>
      </c>
      <c r="G59" s="5">
        <v>-2.9570020000000001</v>
      </c>
      <c r="H59" s="10">
        <v>-0.79298900000000005</v>
      </c>
      <c r="I59" s="5">
        <v>8.6459999999999992E-3</v>
      </c>
      <c r="J59" s="5">
        <v>-0.50245499999999998</v>
      </c>
      <c r="K59" s="5">
        <f t="shared" si="0"/>
        <v>0.50344921198295833</v>
      </c>
      <c r="L59" s="5">
        <f t="shared" si="0"/>
        <v>0.30767374947583903</v>
      </c>
      <c r="M59" s="10">
        <f t="shared" si="1"/>
        <v>0.40556148072939868</v>
      </c>
      <c r="N59" s="6">
        <v>2.6717650000000002</v>
      </c>
      <c r="O59" s="6">
        <v>-2.587078</v>
      </c>
      <c r="P59" s="10">
        <v>4.2342999999999999E-2</v>
      </c>
      <c r="Q59" s="6">
        <v>0.46323700000000001</v>
      </c>
      <c r="R59" s="6">
        <v>-0.38828200000000002</v>
      </c>
      <c r="S59" s="5">
        <f t="shared" si="2"/>
        <v>0.67840275110631421</v>
      </c>
      <c r="T59" s="5">
        <f t="shared" si="2"/>
        <v>0.34890367815595968</v>
      </c>
      <c r="U59" s="10">
        <f t="shared" si="3"/>
        <v>0.513653214631137</v>
      </c>
      <c r="V59" s="6">
        <v>0.70140499999999995</v>
      </c>
      <c r="W59" s="6">
        <v>-1.833053</v>
      </c>
      <c r="X59" s="10">
        <v>-0.56582399999999999</v>
      </c>
      <c r="Y59" s="6">
        <v>-4.5366999999999998E-2</v>
      </c>
      <c r="Z59" s="6">
        <v>-0.25422699999999998</v>
      </c>
      <c r="AA59" s="5">
        <f t="shared" si="4"/>
        <v>0.48190739203894478</v>
      </c>
      <c r="AB59" s="5">
        <f t="shared" si="4"/>
        <v>0.39966009634708477</v>
      </c>
      <c r="AC59" s="10">
        <f t="shared" si="5"/>
        <v>0.4407837441930148</v>
      </c>
      <c r="AD59" s="6">
        <v>1.6520079999999999</v>
      </c>
      <c r="AE59" s="6">
        <v>-1.0830709999999999</v>
      </c>
      <c r="AF59" s="10">
        <v>0.28446900000000003</v>
      </c>
      <c r="AG59" s="6">
        <v>0.22307399999999999</v>
      </c>
      <c r="AH59" s="6">
        <v>-0.16366</v>
      </c>
      <c r="AI59" s="5">
        <f t="shared" si="6"/>
        <v>0.58826104324708184</v>
      </c>
      <c r="AJ59" s="5">
        <f t="shared" si="6"/>
        <v>0.43499940412809185</v>
      </c>
      <c r="AK59" s="10">
        <f t="shared" si="7"/>
        <v>0.51163022368758682</v>
      </c>
      <c r="AL59" s="6">
        <v>0.26022200000000001</v>
      </c>
      <c r="AM59" s="6">
        <v>-2.5759000000000001E-2</v>
      </c>
      <c r="AN59" s="10">
        <v>0.117232</v>
      </c>
      <c r="AO59" s="6">
        <v>2.0691000000000001E-2</v>
      </c>
      <c r="AP59" s="6">
        <v>3.898E-3</v>
      </c>
      <c r="AQ59" s="5">
        <f t="shared" si="8"/>
        <v>0.50825392577793216</v>
      </c>
      <c r="AR59" s="5">
        <f t="shared" si="8"/>
        <v>0.50155507307093572</v>
      </c>
      <c r="AS59" s="10">
        <f t="shared" si="9"/>
        <v>0.50490449942443394</v>
      </c>
    </row>
    <row r="60" spans="1:45" ht="17.100000000000001" customHeight="1" x14ac:dyDescent="0.25">
      <c r="A60" s="4" t="s">
        <v>150</v>
      </c>
      <c r="B60" s="4" t="s">
        <v>137</v>
      </c>
      <c r="C60" s="4" t="s">
        <v>151</v>
      </c>
      <c r="D60" s="17">
        <v>17.291</v>
      </c>
      <c r="E60" s="17">
        <v>1.633</v>
      </c>
      <c r="F60" s="5">
        <v>1.3397650000000001</v>
      </c>
      <c r="G60" s="5">
        <v>-0.14830199999999999</v>
      </c>
      <c r="H60" s="10">
        <v>0.59573200000000004</v>
      </c>
      <c r="I60" s="5">
        <v>0.33065099999999997</v>
      </c>
      <c r="J60" s="5">
        <v>-0.61030499999999999</v>
      </c>
      <c r="K60" s="5">
        <f t="shared" si="0"/>
        <v>0.62954594074706716</v>
      </c>
      <c r="L60" s="5">
        <f t="shared" si="0"/>
        <v>0.27082989270396052</v>
      </c>
      <c r="M60" s="10">
        <f t="shared" si="1"/>
        <v>0.45018791672551384</v>
      </c>
      <c r="N60" s="6">
        <v>1.1203419999999999</v>
      </c>
      <c r="O60" s="6">
        <v>-0.298628</v>
      </c>
      <c r="P60" s="10">
        <v>0.41085700000000003</v>
      </c>
      <c r="Q60" s="6">
        <v>0.22823599999999999</v>
      </c>
      <c r="R60" s="6">
        <v>-0.12227399999999999</v>
      </c>
      <c r="S60" s="5">
        <f t="shared" si="2"/>
        <v>0.59026861202122582</v>
      </c>
      <c r="T60" s="5">
        <f t="shared" si="2"/>
        <v>0.45134101123236625</v>
      </c>
      <c r="U60" s="10">
        <f t="shared" si="3"/>
        <v>0.52080481162679604</v>
      </c>
      <c r="V60" s="6">
        <v>1.405616</v>
      </c>
      <c r="W60" s="6">
        <v>-0.16383900000000001</v>
      </c>
      <c r="X60" s="10">
        <v>0.620888</v>
      </c>
      <c r="Y60" s="6">
        <v>0.45015899999999998</v>
      </c>
      <c r="Z60" s="6">
        <v>-0.422537</v>
      </c>
      <c r="AA60" s="5">
        <f t="shared" si="4"/>
        <v>0.67370210144816034</v>
      </c>
      <c r="AB60" s="5">
        <f t="shared" si="4"/>
        <v>0.33631654996849392</v>
      </c>
      <c r="AC60" s="10">
        <f t="shared" si="5"/>
        <v>0.50500932570832713</v>
      </c>
      <c r="AD60" s="6">
        <v>1.1147629999999999</v>
      </c>
      <c r="AE60" s="6">
        <v>-1.1160870000000001</v>
      </c>
      <c r="AF60" s="10">
        <v>-6.6200000000000005E-4</v>
      </c>
      <c r="AG60" s="6">
        <v>0.21021400000000001</v>
      </c>
      <c r="AH60" s="6">
        <v>-0.27761000000000002</v>
      </c>
      <c r="AI60" s="5">
        <f t="shared" si="6"/>
        <v>0.58324967336712374</v>
      </c>
      <c r="AJ60" s="5">
        <f t="shared" si="6"/>
        <v>0.39065587744527641</v>
      </c>
      <c r="AK60" s="10">
        <f t="shared" si="7"/>
        <v>0.48695277540620008</v>
      </c>
      <c r="AL60" s="6">
        <v>-1.1975E-2</v>
      </c>
      <c r="AM60" s="6">
        <v>1.2345E-2</v>
      </c>
      <c r="AN60" s="10">
        <v>1.85E-4</v>
      </c>
      <c r="AO60" s="6">
        <v>2.2859999999999998E-3</v>
      </c>
      <c r="AP60" s="6">
        <v>5.2469999999999999E-3</v>
      </c>
      <c r="AQ60" s="5">
        <f t="shared" si="8"/>
        <v>0.50091198125869296</v>
      </c>
      <c r="AR60" s="5">
        <f t="shared" si="8"/>
        <v>0.50209324054042459</v>
      </c>
      <c r="AS60" s="10">
        <f t="shared" si="9"/>
        <v>0.50150261089955883</v>
      </c>
    </row>
    <row r="61" spans="1:45" ht="17.100000000000001" customHeight="1" x14ac:dyDescent="0.25">
      <c r="A61" s="4" t="s">
        <v>152</v>
      </c>
      <c r="B61" s="4" t="s">
        <v>142</v>
      </c>
      <c r="C61" s="4" t="s">
        <v>153</v>
      </c>
      <c r="D61" s="17">
        <v>15.542999999999999</v>
      </c>
      <c r="E61" s="17">
        <v>1.556</v>
      </c>
      <c r="F61" s="5">
        <v>1.371024</v>
      </c>
      <c r="G61" s="5">
        <v>3.9296310000000001</v>
      </c>
      <c r="H61" s="10">
        <v>2.650328</v>
      </c>
      <c r="I61" s="5">
        <v>8.6459999999999992E-3</v>
      </c>
      <c r="J61" s="5">
        <v>0.77527599999999997</v>
      </c>
      <c r="K61" s="5">
        <f t="shared" si="0"/>
        <v>0.50344921198295833</v>
      </c>
      <c r="L61" s="5">
        <f t="shared" si="0"/>
        <v>0.7809117060624029</v>
      </c>
      <c r="M61" s="10">
        <f t="shared" si="1"/>
        <v>0.64218045902268062</v>
      </c>
      <c r="N61" s="6">
        <v>2.6717650000000002</v>
      </c>
      <c r="O61" s="6">
        <v>2.6147330000000002</v>
      </c>
      <c r="P61" s="10">
        <v>2.643249</v>
      </c>
      <c r="Q61" s="6">
        <v>0.46323700000000001</v>
      </c>
      <c r="R61" s="6">
        <v>0.41591</v>
      </c>
      <c r="S61" s="5">
        <f t="shared" si="2"/>
        <v>0.67840275110631421</v>
      </c>
      <c r="T61" s="5">
        <f t="shared" si="2"/>
        <v>0.66126206912452645</v>
      </c>
      <c r="U61" s="10">
        <f t="shared" si="3"/>
        <v>0.66983241011542027</v>
      </c>
      <c r="V61" s="6">
        <v>0.70140499999999995</v>
      </c>
      <c r="W61" s="6">
        <v>2.3433639999999998</v>
      </c>
      <c r="X61" s="10">
        <v>1.522384</v>
      </c>
      <c r="Y61" s="6">
        <v>-4.5366999999999998E-2</v>
      </c>
      <c r="Z61" s="6">
        <v>0.36317100000000002</v>
      </c>
      <c r="AA61" s="5">
        <f t="shared" si="4"/>
        <v>0.48190739203894478</v>
      </c>
      <c r="AB61" s="5">
        <f t="shared" si="4"/>
        <v>0.64176142526272029</v>
      </c>
      <c r="AC61" s="10">
        <f t="shared" si="5"/>
        <v>0.56183440865083256</v>
      </c>
      <c r="AD61" s="6">
        <v>1.6520079999999999</v>
      </c>
      <c r="AE61" s="6">
        <v>2.3019000000000001E-2</v>
      </c>
      <c r="AF61" s="10">
        <v>0.83751299999999995</v>
      </c>
      <c r="AG61" s="6">
        <v>0.22307399999999999</v>
      </c>
      <c r="AH61" s="6">
        <v>2.9191999999999999E-2</v>
      </c>
      <c r="AI61" s="5">
        <f t="shared" si="6"/>
        <v>0.58826104324708184</v>
      </c>
      <c r="AJ61" s="5">
        <f t="shared" si="6"/>
        <v>0.51164426920428863</v>
      </c>
      <c r="AK61" s="10">
        <f t="shared" si="7"/>
        <v>0.54995265622568523</v>
      </c>
      <c r="AL61" s="6">
        <v>0.26022200000000001</v>
      </c>
      <c r="AM61" s="6">
        <v>0.60509999999999997</v>
      </c>
      <c r="AN61" s="10">
        <v>0.43266100000000002</v>
      </c>
      <c r="AO61" s="6">
        <v>2.0691000000000001E-2</v>
      </c>
      <c r="AP61" s="6">
        <v>6.0184000000000001E-2</v>
      </c>
      <c r="AQ61" s="5">
        <f t="shared" si="8"/>
        <v>0.50825392577793216</v>
      </c>
      <c r="AR61" s="5">
        <f t="shared" si="8"/>
        <v>0.52399545561798189</v>
      </c>
      <c r="AS61" s="10">
        <f t="shared" si="9"/>
        <v>0.51612469069795708</v>
      </c>
    </row>
    <row r="62" spans="1:45" ht="17.100000000000001" customHeight="1" x14ac:dyDescent="0.25">
      <c r="A62" s="4" t="s">
        <v>154</v>
      </c>
      <c r="B62" s="4" t="s">
        <v>117</v>
      </c>
      <c r="C62" s="4" t="s">
        <v>155</v>
      </c>
      <c r="D62" s="17">
        <v>18.582000000000001</v>
      </c>
      <c r="E62" s="17">
        <v>1.7849999999999999</v>
      </c>
      <c r="F62" s="5">
        <v>3.6383390000000002</v>
      </c>
      <c r="G62" s="5">
        <v>4.5582560000000001</v>
      </c>
      <c r="H62" s="10">
        <v>4.0982969999999996</v>
      </c>
      <c r="I62" s="5">
        <v>0.91345600000000005</v>
      </c>
      <c r="J62" s="5">
        <v>0.64302999999999999</v>
      </c>
      <c r="K62" s="5">
        <f t="shared" si="0"/>
        <v>0.81949861766274135</v>
      </c>
      <c r="L62" s="5">
        <f t="shared" si="0"/>
        <v>0.73989768308288739</v>
      </c>
      <c r="M62" s="10">
        <f t="shared" si="1"/>
        <v>0.77969815037281442</v>
      </c>
      <c r="N62" s="6">
        <v>1.2369600000000001</v>
      </c>
      <c r="O62" s="6">
        <v>1.999674</v>
      </c>
      <c r="P62" s="10">
        <v>1.618317</v>
      </c>
      <c r="Q62" s="6">
        <v>0.18817600000000001</v>
      </c>
      <c r="R62" s="6">
        <v>0.17663100000000001</v>
      </c>
      <c r="S62" s="5">
        <f t="shared" si="2"/>
        <v>0.57463065719016726</v>
      </c>
      <c r="T62" s="5">
        <f t="shared" si="2"/>
        <v>0.57010087877938675</v>
      </c>
      <c r="U62" s="10">
        <f t="shared" si="3"/>
        <v>0.57236576798477701</v>
      </c>
      <c r="V62" s="6">
        <v>4.3472520000000001</v>
      </c>
      <c r="W62" s="6">
        <v>3.6728209999999999</v>
      </c>
      <c r="X62" s="10">
        <v>4.0100360000000004</v>
      </c>
      <c r="Y62" s="6">
        <v>0.942218</v>
      </c>
      <c r="Z62" s="6">
        <v>0.42316599999999999</v>
      </c>
      <c r="AA62" s="5">
        <f t="shared" si="4"/>
        <v>0.82695947993179164</v>
      </c>
      <c r="AB62" s="5">
        <f t="shared" si="4"/>
        <v>0.66391292432548765</v>
      </c>
      <c r="AC62" s="10">
        <f t="shared" si="5"/>
        <v>0.74543620212863959</v>
      </c>
      <c r="AD62" s="6">
        <v>9.6656000000000006E-2</v>
      </c>
      <c r="AE62" s="6">
        <v>2.2307199999999998</v>
      </c>
      <c r="AF62" s="10">
        <v>1.1636880000000001</v>
      </c>
      <c r="AG62" s="6">
        <v>0.134968</v>
      </c>
      <c r="AH62" s="6">
        <v>0.22364300000000001</v>
      </c>
      <c r="AI62" s="5">
        <f t="shared" si="6"/>
        <v>0.5536814124572258</v>
      </c>
      <c r="AJ62" s="5">
        <f t="shared" si="6"/>
        <v>0.58848244908283531</v>
      </c>
      <c r="AK62" s="10">
        <f t="shared" si="7"/>
        <v>0.57108193077003055</v>
      </c>
      <c r="AL62" s="6">
        <v>0.49593300000000001</v>
      </c>
      <c r="AM62" s="6">
        <v>1.4940999999999999E-2</v>
      </c>
      <c r="AN62" s="10">
        <v>0.25543700000000003</v>
      </c>
      <c r="AO62" s="6">
        <v>4.7461000000000003E-2</v>
      </c>
      <c r="AP62" s="6">
        <v>-4.235E-3</v>
      </c>
      <c r="AQ62" s="5">
        <f t="shared" si="8"/>
        <v>0.51892709361038059</v>
      </c>
      <c r="AR62" s="5">
        <f t="shared" si="8"/>
        <v>0.49831048449280824</v>
      </c>
      <c r="AS62" s="10">
        <f t="shared" si="9"/>
        <v>0.50861878905159441</v>
      </c>
    </row>
    <row r="63" spans="1:45" ht="17.100000000000001" customHeight="1" x14ac:dyDescent="0.25">
      <c r="A63" s="4" t="s">
        <v>156</v>
      </c>
      <c r="B63" s="4" t="s">
        <v>127</v>
      </c>
      <c r="C63" s="4" t="s">
        <v>157</v>
      </c>
      <c r="D63" s="17">
        <v>15.675000000000001</v>
      </c>
      <c r="E63" s="17">
        <v>1.506</v>
      </c>
      <c r="F63" s="5">
        <v>0.86294599999999999</v>
      </c>
      <c r="G63" s="5">
        <v>4.202985</v>
      </c>
      <c r="H63" s="10">
        <v>2.5329649999999999</v>
      </c>
      <c r="I63" s="5">
        <v>-0.17942</v>
      </c>
      <c r="J63" s="5">
        <v>1.001252</v>
      </c>
      <c r="K63" s="5">
        <f t="shared" si="0"/>
        <v>0.42880396423124029</v>
      </c>
      <c r="L63" s="5">
        <f t="shared" si="0"/>
        <v>0.84164750377065112</v>
      </c>
      <c r="M63" s="10">
        <f t="shared" si="1"/>
        <v>0.63522573400094573</v>
      </c>
      <c r="N63" s="6">
        <v>0.61114500000000005</v>
      </c>
      <c r="O63" s="6">
        <v>2.7715079999999999</v>
      </c>
      <c r="P63" s="10">
        <v>1.6913260000000001</v>
      </c>
      <c r="Q63" s="6">
        <v>0.11463</v>
      </c>
      <c r="R63" s="6">
        <v>0.53915199999999996</v>
      </c>
      <c r="S63" s="5">
        <f t="shared" si="2"/>
        <v>0.54563080005983933</v>
      </c>
      <c r="T63" s="5">
        <f t="shared" si="2"/>
        <v>0.70510901119471703</v>
      </c>
      <c r="U63" s="10">
        <f t="shared" si="3"/>
        <v>0.62536990562727812</v>
      </c>
      <c r="V63" s="6">
        <v>0.29925600000000002</v>
      </c>
      <c r="W63" s="6">
        <v>3.8000699999999998</v>
      </c>
      <c r="X63" s="10">
        <v>2.0496629999999998</v>
      </c>
      <c r="Y63" s="6">
        <v>-0.28081200000000001</v>
      </c>
      <c r="Z63" s="6">
        <v>0.80739499999999997</v>
      </c>
      <c r="AA63" s="5">
        <f t="shared" si="4"/>
        <v>0.38942729957650546</v>
      </c>
      <c r="AB63" s="5">
        <f t="shared" si="4"/>
        <v>0.79028052665647386</v>
      </c>
      <c r="AC63" s="10">
        <f t="shared" si="5"/>
        <v>0.58985391311648971</v>
      </c>
      <c r="AD63" s="6">
        <v>-5.7645000000000002E-2</v>
      </c>
      <c r="AE63" s="6">
        <v>0.98898900000000001</v>
      </c>
      <c r="AF63" s="10">
        <v>0.46567199999999997</v>
      </c>
      <c r="AG63" s="6">
        <v>-3.6246E-2</v>
      </c>
      <c r="AH63" s="6">
        <v>0.30115399999999998</v>
      </c>
      <c r="AI63" s="5">
        <f t="shared" si="6"/>
        <v>0.48554310368603254</v>
      </c>
      <c r="AJ63" s="5">
        <f t="shared" si="6"/>
        <v>0.61835146745408587</v>
      </c>
      <c r="AK63" s="10">
        <f t="shared" si="7"/>
        <v>0.55194728557005923</v>
      </c>
      <c r="AL63" s="6">
        <v>0.27623599999999998</v>
      </c>
      <c r="AM63" s="6">
        <v>0.54988199999999998</v>
      </c>
      <c r="AN63" s="10">
        <v>0.41305900000000001</v>
      </c>
      <c r="AO63" s="6">
        <v>1.6948999999999999E-2</v>
      </c>
      <c r="AP63" s="6">
        <v>6.2379999999999998E-2</v>
      </c>
      <c r="AQ63" s="5">
        <f t="shared" si="8"/>
        <v>0.50676134898842995</v>
      </c>
      <c r="AR63" s="5">
        <f t="shared" si="8"/>
        <v>0.52486988918738531</v>
      </c>
      <c r="AS63" s="10">
        <f t="shared" si="9"/>
        <v>0.51581561908790763</v>
      </c>
    </row>
    <row r="64" spans="1:45" ht="17.100000000000001" customHeight="1" x14ac:dyDescent="0.25">
      <c r="A64" s="4" t="s">
        <v>158</v>
      </c>
      <c r="B64" s="4" t="s">
        <v>159</v>
      </c>
      <c r="C64" s="4" t="s">
        <v>160</v>
      </c>
      <c r="D64" s="17">
        <v>8.4380000000000006</v>
      </c>
      <c r="E64" s="17">
        <v>1.125</v>
      </c>
      <c r="F64" s="5">
        <v>-2.8524769999999999</v>
      </c>
      <c r="G64" s="5">
        <v>-2.0582189999999998</v>
      </c>
      <c r="H64" s="10">
        <v>-2.4553479999999999</v>
      </c>
      <c r="I64" s="5">
        <v>-0.63258199999999998</v>
      </c>
      <c r="J64" s="5">
        <v>-0.58090900000000001</v>
      </c>
      <c r="K64" s="5">
        <f t="shared" si="0"/>
        <v>0.26350332231920592</v>
      </c>
      <c r="L64" s="5">
        <f t="shared" si="0"/>
        <v>0.28065089315318514</v>
      </c>
      <c r="M64" s="10">
        <f t="shared" si="1"/>
        <v>0.27207710773619553</v>
      </c>
      <c r="N64" s="6">
        <v>-2.3969580000000001</v>
      </c>
      <c r="O64" s="6">
        <v>-1.2684690000000001</v>
      </c>
      <c r="P64" s="10">
        <v>-1.832713</v>
      </c>
      <c r="Q64" s="6">
        <v>-0.46198899999999998</v>
      </c>
      <c r="R64" s="6">
        <v>-0.23202400000000001</v>
      </c>
      <c r="S64" s="5">
        <f t="shared" si="2"/>
        <v>0.32204460438934235</v>
      </c>
      <c r="T64" s="5">
        <f t="shared" si="2"/>
        <v>0.40825968654788092</v>
      </c>
      <c r="U64" s="10">
        <f t="shared" si="3"/>
        <v>0.36515214546861163</v>
      </c>
      <c r="V64" s="6">
        <v>-2.3234759999999999</v>
      </c>
      <c r="W64" s="6">
        <v>-2.700456</v>
      </c>
      <c r="X64" s="10">
        <v>-2.5119660000000001</v>
      </c>
      <c r="Y64" s="6">
        <v>-0.44406000000000001</v>
      </c>
      <c r="Z64" s="6">
        <v>-0.67164100000000004</v>
      </c>
      <c r="AA64" s="5">
        <f t="shared" si="4"/>
        <v>0.32849960253319299</v>
      </c>
      <c r="AB64" s="5">
        <f t="shared" si="4"/>
        <v>0.25090613511787518</v>
      </c>
      <c r="AC64" s="10">
        <f t="shared" si="5"/>
        <v>0.28970286882553409</v>
      </c>
      <c r="AD64" s="6">
        <v>-2.1449389999999999</v>
      </c>
      <c r="AE64" s="6">
        <v>-3.25021</v>
      </c>
      <c r="AF64" s="10">
        <v>-2.6975739999999999</v>
      </c>
      <c r="AG64" s="6">
        <v>-0.34988599999999997</v>
      </c>
      <c r="AH64" s="6">
        <v>-0.51189799999999996</v>
      </c>
      <c r="AI64" s="5">
        <f t="shared" si="6"/>
        <v>0.36321212707725725</v>
      </c>
      <c r="AJ64" s="5">
        <f t="shared" si="6"/>
        <v>0.30436119898972414</v>
      </c>
      <c r="AK64" s="10">
        <f t="shared" si="7"/>
        <v>0.33378666303349069</v>
      </c>
      <c r="AL64" s="6">
        <v>-0.54524600000000001</v>
      </c>
      <c r="AM64" s="6">
        <v>4.7243E-2</v>
      </c>
      <c r="AN64" s="10">
        <v>-0.249002</v>
      </c>
      <c r="AO64" s="6">
        <v>-6.3210000000000002E-2</v>
      </c>
      <c r="AP64" s="6">
        <v>1.1882E-2</v>
      </c>
      <c r="AQ64" s="5">
        <f t="shared" si="8"/>
        <v>0.4747996409284877</v>
      </c>
      <c r="AR64" s="5">
        <f t="shared" si="8"/>
        <v>0.50474012063890883</v>
      </c>
      <c r="AS64" s="10">
        <f t="shared" si="9"/>
        <v>0.48976988078369826</v>
      </c>
    </row>
    <row r="65" spans="1:45" ht="17.100000000000001" customHeight="1" x14ac:dyDescent="0.25">
      <c r="A65" s="4" t="s">
        <v>161</v>
      </c>
      <c r="B65" s="4" t="s">
        <v>84</v>
      </c>
      <c r="C65" s="4" t="s">
        <v>162</v>
      </c>
      <c r="D65" s="17">
        <v>11.263</v>
      </c>
      <c r="E65" s="17">
        <v>1.2250000000000001</v>
      </c>
      <c r="F65" s="5">
        <v>0.91744099999999995</v>
      </c>
      <c r="G65" s="5">
        <v>6.4288319999999999</v>
      </c>
      <c r="H65" s="10">
        <v>3.673136</v>
      </c>
      <c r="I65" s="5">
        <v>0.22467400000000001</v>
      </c>
      <c r="J65" s="5">
        <v>1.4132629999999999</v>
      </c>
      <c r="K65" s="5">
        <f t="shared" si="0"/>
        <v>0.58888355374340795</v>
      </c>
      <c r="L65" s="5">
        <f t="shared" si="0"/>
        <v>0.92121079561891883</v>
      </c>
      <c r="M65" s="10">
        <f t="shared" si="1"/>
        <v>0.75504717468116334</v>
      </c>
      <c r="N65" s="6">
        <v>0.19315499999999999</v>
      </c>
      <c r="O65" s="6">
        <v>3.7927209999999998</v>
      </c>
      <c r="P65" s="10">
        <v>1.9929380000000001</v>
      </c>
      <c r="Q65" s="6">
        <v>1.5167E-2</v>
      </c>
      <c r="R65" s="6">
        <v>0.65984200000000004</v>
      </c>
      <c r="S65" s="5">
        <f t="shared" si="2"/>
        <v>0.50605052559093688</v>
      </c>
      <c r="T65" s="5">
        <f t="shared" si="2"/>
        <v>0.74532238620447255</v>
      </c>
      <c r="U65" s="10">
        <f t="shared" si="3"/>
        <v>0.62568645589770466</v>
      </c>
      <c r="V65" s="6">
        <v>0.71674499999999997</v>
      </c>
      <c r="W65" s="6">
        <v>3.7888000000000002</v>
      </c>
      <c r="X65" s="10">
        <v>2.2527720000000002</v>
      </c>
      <c r="Y65" s="6">
        <v>0.13680700000000001</v>
      </c>
      <c r="Z65" s="6">
        <v>0.82062999999999997</v>
      </c>
      <c r="AA65" s="5">
        <f t="shared" si="4"/>
        <v>0.55440832476394297</v>
      </c>
      <c r="AB65" s="5">
        <f t="shared" si="4"/>
        <v>0.79407147293246549</v>
      </c>
      <c r="AC65" s="10">
        <f t="shared" si="5"/>
        <v>0.67423989884820423</v>
      </c>
      <c r="AD65" s="6">
        <v>-0.22813</v>
      </c>
      <c r="AE65" s="6">
        <v>2.338492</v>
      </c>
      <c r="AF65" s="10">
        <v>1.0551809999999999</v>
      </c>
      <c r="AG65" s="6">
        <v>3.8072000000000002E-2</v>
      </c>
      <c r="AH65" s="6">
        <v>0.42392400000000002</v>
      </c>
      <c r="AI65" s="5">
        <f t="shared" si="6"/>
        <v>0.5151848620590076</v>
      </c>
      <c r="AJ65" s="5">
        <f t="shared" si="6"/>
        <v>0.66418937976510839</v>
      </c>
      <c r="AK65" s="10">
        <f t="shared" si="7"/>
        <v>0.58968712091205799</v>
      </c>
      <c r="AL65" s="6">
        <v>3.5032000000000001E-2</v>
      </c>
      <c r="AM65" s="6">
        <v>0.57502699999999995</v>
      </c>
      <c r="AN65" s="10">
        <v>0.30503000000000002</v>
      </c>
      <c r="AO65" s="6">
        <v>6.5900000000000004E-3</v>
      </c>
      <c r="AP65" s="6">
        <v>5.3999999999999999E-2</v>
      </c>
      <c r="AQ65" s="5">
        <f t="shared" si="8"/>
        <v>0.50262901059900922</v>
      </c>
      <c r="AR65" s="5">
        <f t="shared" si="8"/>
        <v>0.52153241787838978</v>
      </c>
      <c r="AS65" s="10">
        <f t="shared" si="9"/>
        <v>0.5120807142386995</v>
      </c>
    </row>
    <row r="66" spans="1:45" ht="17.100000000000001" customHeight="1" x14ac:dyDescent="0.25">
      <c r="A66" s="4" t="s">
        <v>163</v>
      </c>
      <c r="B66" s="4" t="s">
        <v>159</v>
      </c>
      <c r="C66" s="4" t="s">
        <v>164</v>
      </c>
      <c r="D66" s="17">
        <v>9.6709999999999994</v>
      </c>
      <c r="E66" s="17">
        <v>1.19</v>
      </c>
      <c r="F66" s="5">
        <v>-2.8524769999999999</v>
      </c>
      <c r="G66" s="5">
        <v>2.1317629999999999</v>
      </c>
      <c r="H66" s="10">
        <v>-0.36035699999999998</v>
      </c>
      <c r="I66" s="5">
        <v>-0.63258199999999998</v>
      </c>
      <c r="J66" s="5">
        <v>0.40076400000000001</v>
      </c>
      <c r="K66" s="5">
        <f t="shared" si="0"/>
        <v>0.26350332231920592</v>
      </c>
      <c r="L66" s="5">
        <f t="shared" si="0"/>
        <v>0.65570305698296838</v>
      </c>
      <c r="M66" s="10">
        <f t="shared" si="1"/>
        <v>0.45960318965108715</v>
      </c>
      <c r="N66" s="6">
        <v>-2.3969580000000001</v>
      </c>
      <c r="O66" s="6">
        <v>3.8179470000000002</v>
      </c>
      <c r="P66" s="10">
        <v>0.71049399999999996</v>
      </c>
      <c r="Q66" s="6">
        <v>-0.46198899999999998</v>
      </c>
      <c r="R66" s="6">
        <v>0.723078</v>
      </c>
      <c r="S66" s="5">
        <f t="shared" si="2"/>
        <v>0.32204460438934235</v>
      </c>
      <c r="T66" s="5">
        <f t="shared" si="2"/>
        <v>0.76518401770282019</v>
      </c>
      <c r="U66" s="10">
        <f t="shared" si="3"/>
        <v>0.54361431104608127</v>
      </c>
      <c r="V66" s="6">
        <v>-2.3234759999999999</v>
      </c>
      <c r="W66" s="6">
        <v>1.692591</v>
      </c>
      <c r="X66" s="10">
        <v>-0.315442</v>
      </c>
      <c r="Y66" s="6">
        <v>-0.44406000000000001</v>
      </c>
      <c r="Z66" s="6">
        <v>0.43908000000000003</v>
      </c>
      <c r="AA66" s="5">
        <f t="shared" si="4"/>
        <v>0.32849960253319299</v>
      </c>
      <c r="AB66" s="5">
        <f t="shared" si="4"/>
        <v>0.669698214853087</v>
      </c>
      <c r="AC66" s="10">
        <f t="shared" si="5"/>
        <v>0.49909890869314</v>
      </c>
      <c r="AD66" s="6">
        <v>-2.1449389999999999</v>
      </c>
      <c r="AE66" s="6">
        <v>2.842571</v>
      </c>
      <c r="AF66" s="10">
        <v>0.34881600000000001</v>
      </c>
      <c r="AG66" s="6">
        <v>-0.34988599999999997</v>
      </c>
      <c r="AH66" s="6">
        <v>0.479825</v>
      </c>
      <c r="AI66" s="5">
        <f t="shared" si="6"/>
        <v>0.36321212707725725</v>
      </c>
      <c r="AJ66" s="5">
        <f t="shared" si="6"/>
        <v>0.68432408267836919</v>
      </c>
      <c r="AK66" s="10">
        <f t="shared" si="7"/>
        <v>0.52376810487781322</v>
      </c>
      <c r="AL66" s="6">
        <v>-0.54524600000000001</v>
      </c>
      <c r="AM66" s="6">
        <v>0.48472700000000002</v>
      </c>
      <c r="AN66" s="10">
        <v>-3.0259999999999999E-2</v>
      </c>
      <c r="AO66" s="6">
        <v>-6.3210000000000002E-2</v>
      </c>
      <c r="AP66" s="6">
        <v>5.0027000000000002E-2</v>
      </c>
      <c r="AQ66" s="5">
        <f t="shared" si="8"/>
        <v>0.4747996409284877</v>
      </c>
      <c r="AR66" s="5">
        <f t="shared" si="8"/>
        <v>0.51994956381679014</v>
      </c>
      <c r="AS66" s="10">
        <f t="shared" si="9"/>
        <v>0.49737460237263892</v>
      </c>
    </row>
    <row r="67" spans="1:45" ht="17.100000000000001" customHeight="1" x14ac:dyDescent="0.25">
      <c r="A67" s="4" t="s">
        <v>165</v>
      </c>
      <c r="B67" s="4" t="s">
        <v>120</v>
      </c>
      <c r="C67" s="4" t="s">
        <v>166</v>
      </c>
      <c r="D67" s="17">
        <v>9.6790000000000003</v>
      </c>
      <c r="E67" s="17">
        <v>1.1850000000000001</v>
      </c>
      <c r="F67" s="5">
        <v>1.689238</v>
      </c>
      <c r="G67" s="5">
        <v>-3.1417660000000001</v>
      </c>
      <c r="H67" s="10">
        <v>-0.72626400000000002</v>
      </c>
      <c r="I67" s="5">
        <v>0.531721</v>
      </c>
      <c r="J67" s="5">
        <v>-0.704704</v>
      </c>
      <c r="K67" s="5">
        <f t="shared" si="0"/>
        <v>0.7025403774466531</v>
      </c>
      <c r="L67" s="5">
        <f t="shared" si="0"/>
        <v>0.24049723077428592</v>
      </c>
      <c r="M67" s="10">
        <f t="shared" si="1"/>
        <v>0.47151880411046954</v>
      </c>
      <c r="N67" s="6">
        <v>0.57555400000000001</v>
      </c>
      <c r="O67" s="6">
        <v>-1.427495</v>
      </c>
      <c r="P67" s="10">
        <v>-0.42597000000000002</v>
      </c>
      <c r="Q67" s="6">
        <v>0.121714</v>
      </c>
      <c r="R67" s="6">
        <v>-0.26110100000000003</v>
      </c>
      <c r="S67" s="5">
        <f t="shared" si="2"/>
        <v>0.54843723735986172</v>
      </c>
      <c r="T67" s="5">
        <f t="shared" si="2"/>
        <v>0.3970073102670823</v>
      </c>
      <c r="U67" s="10">
        <f t="shared" si="3"/>
        <v>0.47272227381347198</v>
      </c>
      <c r="V67" s="6">
        <v>2.051161</v>
      </c>
      <c r="W67" s="6">
        <v>-1.098222</v>
      </c>
      <c r="X67" s="10">
        <v>0.47647</v>
      </c>
      <c r="Y67" s="6">
        <v>0.55537800000000004</v>
      </c>
      <c r="Z67" s="6">
        <v>-0.31393500000000002</v>
      </c>
      <c r="AA67" s="5">
        <f t="shared" si="4"/>
        <v>0.71068193137599334</v>
      </c>
      <c r="AB67" s="5">
        <f t="shared" si="4"/>
        <v>0.37678520352288564</v>
      </c>
      <c r="AC67" s="10">
        <f t="shared" si="5"/>
        <v>0.54373356744943946</v>
      </c>
      <c r="AD67" s="6">
        <v>-0.14299600000000001</v>
      </c>
      <c r="AE67" s="6">
        <v>1.0274019999999999</v>
      </c>
      <c r="AF67" s="10">
        <v>0.44220300000000001</v>
      </c>
      <c r="AG67" s="6">
        <v>3.2989999999999998E-3</v>
      </c>
      <c r="AH67" s="6">
        <v>8.8665999999999995E-2</v>
      </c>
      <c r="AI67" s="5">
        <f t="shared" si="6"/>
        <v>0.50131610819575501</v>
      </c>
      <c r="AJ67" s="5">
        <f t="shared" si="6"/>
        <v>0.5353263229276114</v>
      </c>
      <c r="AK67" s="10">
        <f t="shared" si="7"/>
        <v>0.5183212155616832</v>
      </c>
      <c r="AL67" s="6">
        <v>-0.44229299999999999</v>
      </c>
      <c r="AM67" s="6">
        <v>-0.35339599999999999</v>
      </c>
      <c r="AN67" s="10">
        <v>-0.39784399999999998</v>
      </c>
      <c r="AO67" s="6">
        <v>-4.079E-2</v>
      </c>
      <c r="AP67" s="6">
        <v>-2.9562999999999999E-2</v>
      </c>
      <c r="AQ67" s="5">
        <f t="shared" si="8"/>
        <v>0.48373165578466598</v>
      </c>
      <c r="AR67" s="5">
        <f t="shared" si="8"/>
        <v>0.48820778706480095</v>
      </c>
      <c r="AS67" s="10">
        <f t="shared" si="9"/>
        <v>0.48596972142473349</v>
      </c>
    </row>
    <row r="68" spans="1:45" ht="17.100000000000001" customHeight="1" x14ac:dyDescent="0.25">
      <c r="A68" s="4" t="s">
        <v>167</v>
      </c>
      <c r="B68" s="4" t="s">
        <v>93</v>
      </c>
      <c r="C68" s="4" t="s">
        <v>168</v>
      </c>
      <c r="D68" s="17">
        <v>14.513</v>
      </c>
      <c r="E68" s="17">
        <v>1.375</v>
      </c>
      <c r="F68" s="5">
        <v>0.32985799999999998</v>
      </c>
      <c r="G68" s="5">
        <v>3.3155579999999998</v>
      </c>
      <c r="H68" s="10">
        <v>1.822708</v>
      </c>
      <c r="I68" s="5">
        <v>-0.11433500000000001</v>
      </c>
      <c r="J68" s="5">
        <v>0.77914499999999998</v>
      </c>
      <c r="K68" s="5">
        <f t="shared" si="0"/>
        <v>0.45448611921033788</v>
      </c>
      <c r="L68" s="5">
        <f t="shared" si="0"/>
        <v>0.78205284771952532</v>
      </c>
      <c r="M68" s="10">
        <f t="shared" si="1"/>
        <v>0.6182694834649316</v>
      </c>
      <c r="N68" s="6">
        <v>0.79502700000000004</v>
      </c>
      <c r="O68" s="6">
        <v>1.691219</v>
      </c>
      <c r="P68" s="10">
        <v>1.243123</v>
      </c>
      <c r="Q68" s="6">
        <v>0.113179</v>
      </c>
      <c r="R68" s="6">
        <v>0.28345500000000001</v>
      </c>
      <c r="S68" s="5">
        <f t="shared" si="2"/>
        <v>0.54505567787388631</v>
      </c>
      <c r="T68" s="5">
        <f t="shared" si="2"/>
        <v>0.6115859637904657</v>
      </c>
      <c r="U68" s="10">
        <f t="shared" si="3"/>
        <v>0.57832082083217595</v>
      </c>
      <c r="V68" s="6">
        <v>-1.5441149999999999</v>
      </c>
      <c r="W68" s="6">
        <v>3.266337</v>
      </c>
      <c r="X68" s="10">
        <v>0.86111099999999996</v>
      </c>
      <c r="Y68" s="6">
        <v>-0.40266400000000002</v>
      </c>
      <c r="Z68" s="6">
        <v>0.73537600000000003</v>
      </c>
      <c r="AA68" s="5">
        <f t="shared" si="4"/>
        <v>0.34359771042476495</v>
      </c>
      <c r="AB68" s="5">
        <f t="shared" si="4"/>
        <v>0.76894473291352661</v>
      </c>
      <c r="AC68" s="10">
        <f t="shared" si="5"/>
        <v>0.55627122166914578</v>
      </c>
      <c r="AD68" s="6">
        <v>0.30568000000000001</v>
      </c>
      <c r="AE68" s="6">
        <v>1.3226E-2</v>
      </c>
      <c r="AF68" s="10">
        <v>0.15945300000000001</v>
      </c>
      <c r="AG68" s="6">
        <v>1.5741000000000002E-2</v>
      </c>
      <c r="AH68" s="6">
        <v>0.119048</v>
      </c>
      <c r="AI68" s="5">
        <f t="shared" si="6"/>
        <v>0.50627949111363857</v>
      </c>
      <c r="AJ68" s="5">
        <f t="shared" si="6"/>
        <v>0.54738133617695262</v>
      </c>
      <c r="AK68" s="10">
        <f t="shared" si="7"/>
        <v>0.52683041364529559</v>
      </c>
      <c r="AL68" s="6">
        <v>0.22620799999999999</v>
      </c>
      <c r="AM68" s="6">
        <v>0.63131099999999996</v>
      </c>
      <c r="AN68" s="10">
        <v>0.42875999999999997</v>
      </c>
      <c r="AO68" s="6">
        <v>2.3113000000000002E-2</v>
      </c>
      <c r="AP68" s="6">
        <v>6.4875000000000002E-2</v>
      </c>
      <c r="AQ68" s="5">
        <f t="shared" si="8"/>
        <v>0.50921993202178117</v>
      </c>
      <c r="AR68" s="5">
        <f t="shared" si="8"/>
        <v>0.52586323711929506</v>
      </c>
      <c r="AS68" s="10">
        <f t="shared" si="9"/>
        <v>0.51754158457053812</v>
      </c>
    </row>
    <row r="69" spans="1:45" ht="17.100000000000001" customHeight="1" x14ac:dyDescent="0.25">
      <c r="A69" s="4" t="s">
        <v>169</v>
      </c>
      <c r="B69" s="4" t="s">
        <v>109</v>
      </c>
      <c r="C69" s="4" t="s">
        <v>170</v>
      </c>
      <c r="D69" s="17">
        <v>12.308</v>
      </c>
      <c r="E69" s="17">
        <v>1.282</v>
      </c>
      <c r="F69" s="5">
        <v>-3.6850589999999999</v>
      </c>
      <c r="G69" s="5">
        <v>1.494424</v>
      </c>
      <c r="H69" s="10">
        <v>-1.0953170000000001</v>
      </c>
      <c r="I69" s="5">
        <v>-0.64428200000000002</v>
      </c>
      <c r="J69" s="5">
        <v>-0.190332</v>
      </c>
      <c r="K69" s="5">
        <f t="shared" si="0"/>
        <v>0.25969629284164164</v>
      </c>
      <c r="L69" s="5">
        <f t="shared" si="0"/>
        <v>0.42452448978778534</v>
      </c>
      <c r="M69" s="10">
        <f t="shared" si="1"/>
        <v>0.34211039131471349</v>
      </c>
      <c r="N69" s="6">
        <v>-1.990211</v>
      </c>
      <c r="O69" s="6">
        <v>1.1076539999999999</v>
      </c>
      <c r="P69" s="10">
        <v>-0.44127899999999998</v>
      </c>
      <c r="Q69" s="6">
        <v>-0.22128999999999999</v>
      </c>
      <c r="R69" s="6">
        <v>0.105407</v>
      </c>
      <c r="S69" s="5">
        <f t="shared" si="2"/>
        <v>0.41243331791618631</v>
      </c>
      <c r="T69" s="5">
        <f t="shared" si="2"/>
        <v>0.54197356909363537</v>
      </c>
      <c r="U69" s="10">
        <f t="shared" si="3"/>
        <v>0.47720344350491084</v>
      </c>
      <c r="V69" s="6">
        <v>-3.754238</v>
      </c>
      <c r="W69" s="6">
        <v>0.53068300000000002</v>
      </c>
      <c r="X69" s="10">
        <v>-1.6117779999999999</v>
      </c>
      <c r="Y69" s="6">
        <v>-0.41594399999999998</v>
      </c>
      <c r="Z69" s="6">
        <v>-0.27613700000000002</v>
      </c>
      <c r="AA69" s="5">
        <f t="shared" si="4"/>
        <v>0.33872549078504199</v>
      </c>
      <c r="AB69" s="5">
        <f t="shared" si="4"/>
        <v>0.3912214215767667</v>
      </c>
      <c r="AC69" s="10">
        <f t="shared" si="5"/>
        <v>0.36497345618090438</v>
      </c>
      <c r="AD69" s="6">
        <v>-1.066181</v>
      </c>
      <c r="AE69" s="6">
        <v>-0.64765499999999998</v>
      </c>
      <c r="AF69" s="10">
        <v>-0.85691799999999996</v>
      </c>
      <c r="AG69" s="6">
        <v>-0.14741499999999999</v>
      </c>
      <c r="AH69" s="6">
        <v>-0.201233</v>
      </c>
      <c r="AI69" s="5">
        <f t="shared" si="6"/>
        <v>0.44140223328967743</v>
      </c>
      <c r="AJ69" s="5">
        <f t="shared" si="6"/>
        <v>0.4202581944862761</v>
      </c>
      <c r="AK69" s="10">
        <f t="shared" si="7"/>
        <v>0.43083021388797677</v>
      </c>
      <c r="AL69" s="6">
        <v>-1.5347E-2</v>
      </c>
      <c r="AM69" s="6">
        <v>0.68398899999999996</v>
      </c>
      <c r="AN69" s="10">
        <v>0.33432099999999998</v>
      </c>
      <c r="AO69" s="6">
        <v>3.251E-3</v>
      </c>
      <c r="AP69" s="6">
        <v>6.7863000000000007E-2</v>
      </c>
      <c r="AQ69" s="5">
        <f t="shared" si="8"/>
        <v>0.50129695906899108</v>
      </c>
      <c r="AR69" s="5">
        <f t="shared" si="8"/>
        <v>0.52705265372739307</v>
      </c>
      <c r="AS69" s="10">
        <f t="shared" si="9"/>
        <v>0.51417480639819213</v>
      </c>
    </row>
    <row r="70" spans="1:45" ht="17.100000000000001" customHeight="1" x14ac:dyDescent="0.25">
      <c r="A70" s="4" t="s">
        <v>171</v>
      </c>
      <c r="B70" s="4" t="s">
        <v>99</v>
      </c>
      <c r="C70" s="4" t="s">
        <v>172</v>
      </c>
      <c r="D70" s="17">
        <v>17.295999999999999</v>
      </c>
      <c r="E70" s="17">
        <v>1.704</v>
      </c>
      <c r="F70" s="5">
        <v>4.0276959999999997</v>
      </c>
      <c r="G70" s="5">
        <v>3.5327090000000001</v>
      </c>
      <c r="H70" s="10">
        <v>3.7802020000000001</v>
      </c>
      <c r="I70" s="5">
        <v>1.025849</v>
      </c>
      <c r="J70" s="5">
        <v>0.55523800000000001</v>
      </c>
      <c r="K70" s="5">
        <f t="shared" ref="K70:L133" si="10">_xlfn.NORM.S.DIST(I70,TRUE)</f>
        <v>0.84751861739545598</v>
      </c>
      <c r="L70" s="5">
        <f t="shared" si="10"/>
        <v>0.71063405987294725</v>
      </c>
      <c r="M70" s="10">
        <f t="shared" ref="M70:M133" si="11">(K70+L70)/2</f>
        <v>0.77907633863420167</v>
      </c>
      <c r="N70" s="6">
        <v>3.7066490000000001</v>
      </c>
      <c r="O70" s="6">
        <v>3.4078529999999998</v>
      </c>
      <c r="P70" s="10">
        <v>3.5572509999999999</v>
      </c>
      <c r="Q70" s="6">
        <v>0.76500500000000005</v>
      </c>
      <c r="R70" s="6">
        <v>0.57593000000000005</v>
      </c>
      <c r="S70" s="5">
        <f t="shared" ref="S70:T133" si="12">_xlfn.NORM.S.DIST(Q70,TRUE)</f>
        <v>0.77786571636044932</v>
      </c>
      <c r="T70" s="5">
        <f t="shared" si="12"/>
        <v>0.71766875149813747</v>
      </c>
      <c r="U70" s="10">
        <f t="shared" ref="U70:U133" si="13">(S70+T70)/2</f>
        <v>0.74776723392929334</v>
      </c>
      <c r="V70" s="6">
        <v>3.6011299999999999</v>
      </c>
      <c r="W70" s="6">
        <v>2.2009820000000002</v>
      </c>
      <c r="X70" s="10">
        <v>2.9010560000000001</v>
      </c>
      <c r="Y70" s="6">
        <v>1.0031920000000001</v>
      </c>
      <c r="Z70" s="6">
        <v>0.25659300000000002</v>
      </c>
      <c r="AA70" s="5">
        <f t="shared" ref="AA70:AB133" si="14">_xlfn.NORM.S.DIST(Y70,TRUE)</f>
        <v>0.842115883919898</v>
      </c>
      <c r="AB70" s="5">
        <f t="shared" si="14"/>
        <v>0.60125351034081098</v>
      </c>
      <c r="AC70" s="10">
        <f t="shared" ref="AC70:AC133" si="15">(AA70+AB70)/2</f>
        <v>0.72168469713035455</v>
      </c>
      <c r="AD70" s="6">
        <v>2.4385210000000002</v>
      </c>
      <c r="AE70" s="6">
        <v>2.6524809999999999</v>
      </c>
      <c r="AF70" s="10">
        <v>2.5455009999999998</v>
      </c>
      <c r="AG70" s="6">
        <v>0.54702399999999995</v>
      </c>
      <c r="AH70" s="6">
        <v>0.41082800000000003</v>
      </c>
      <c r="AI70" s="5">
        <f t="shared" ref="AI70:AJ133" si="16">_xlfn.NORM.S.DIST(AG70,TRUE)</f>
        <v>0.70781887809177835</v>
      </c>
      <c r="AJ70" s="5">
        <f t="shared" si="16"/>
        <v>0.65940066986608969</v>
      </c>
      <c r="AK70" s="10">
        <f t="shared" ref="AK70:AK133" si="17">(AI70+AJ70)/2</f>
        <v>0.68360977397893397</v>
      </c>
      <c r="AL70" s="6">
        <v>0.56088899999999997</v>
      </c>
      <c r="AM70" s="6">
        <v>0.194053</v>
      </c>
      <c r="AN70" s="10">
        <v>0.377471</v>
      </c>
      <c r="AO70" s="6">
        <v>5.1763999999999998E-2</v>
      </c>
      <c r="AP70" s="6">
        <v>1.6403999999999998E-2</v>
      </c>
      <c r="AQ70" s="5">
        <f t="shared" ref="AQ70:AR133" si="18">_xlfn.NORM.S.DIST(AO70,TRUE)</f>
        <v>0.52064162954335091</v>
      </c>
      <c r="AR70" s="5">
        <f t="shared" si="18"/>
        <v>0.50654395567955701</v>
      </c>
      <c r="AS70" s="10">
        <f t="shared" ref="AS70:AS133" si="19">(AQ70+AR70)/2</f>
        <v>0.51359279261145396</v>
      </c>
    </row>
    <row r="71" spans="1:45" ht="17.100000000000001" customHeight="1" x14ac:dyDescent="0.25">
      <c r="A71" s="4" t="s">
        <v>173</v>
      </c>
      <c r="B71" s="4" t="s">
        <v>174</v>
      </c>
      <c r="C71" s="4" t="s">
        <v>175</v>
      </c>
      <c r="D71" s="17">
        <v>15.263</v>
      </c>
      <c r="E71" s="17">
        <v>1.538</v>
      </c>
      <c r="F71" s="5">
        <v>0.87349399999999999</v>
      </c>
      <c r="G71" s="5">
        <v>3.2668379999999999</v>
      </c>
      <c r="H71" s="10">
        <v>2.070166</v>
      </c>
      <c r="I71" s="5">
        <v>0.15468000000000001</v>
      </c>
      <c r="J71" s="5">
        <v>0.45138099999999998</v>
      </c>
      <c r="K71" s="5">
        <f t="shared" si="10"/>
        <v>0.56146320105152525</v>
      </c>
      <c r="L71" s="5">
        <f t="shared" si="10"/>
        <v>0.67414251261493052</v>
      </c>
      <c r="M71" s="10">
        <f t="shared" si="11"/>
        <v>0.61780285683322789</v>
      </c>
      <c r="N71" s="6">
        <v>1.6439809999999999</v>
      </c>
      <c r="O71" s="6">
        <v>2.618932</v>
      </c>
      <c r="P71" s="10">
        <v>2.131456</v>
      </c>
      <c r="Q71" s="6">
        <v>0.40974100000000002</v>
      </c>
      <c r="R71" s="6">
        <v>0.40318700000000002</v>
      </c>
      <c r="S71" s="5">
        <f t="shared" si="12"/>
        <v>0.65900202473415326</v>
      </c>
      <c r="T71" s="5">
        <f t="shared" si="12"/>
        <v>0.65659466877865147</v>
      </c>
      <c r="U71" s="10">
        <f t="shared" si="13"/>
        <v>0.65779834675640236</v>
      </c>
      <c r="V71" s="6">
        <v>0.362566</v>
      </c>
      <c r="W71" s="6">
        <v>1.9483900000000001</v>
      </c>
      <c r="X71" s="10">
        <v>1.155478</v>
      </c>
      <c r="Y71" s="6">
        <v>0.12834300000000001</v>
      </c>
      <c r="Z71" s="6">
        <v>0.162638</v>
      </c>
      <c r="AA71" s="5">
        <f t="shared" si="14"/>
        <v>0.55106123130815077</v>
      </c>
      <c r="AB71" s="5">
        <f t="shared" si="14"/>
        <v>0.56459826717959694</v>
      </c>
      <c r="AC71" s="10">
        <f t="shared" si="15"/>
        <v>0.55782974924387385</v>
      </c>
      <c r="AD71" s="6">
        <v>9.4809000000000004E-2</v>
      </c>
      <c r="AE71" s="6">
        <v>1.8682510000000001</v>
      </c>
      <c r="AF71" s="10">
        <v>0.98153000000000001</v>
      </c>
      <c r="AG71" s="6">
        <v>0.14047999999999999</v>
      </c>
      <c r="AH71" s="6">
        <v>0.241734</v>
      </c>
      <c r="AI71" s="5">
        <f t="shared" si="16"/>
        <v>0.555859623262974</v>
      </c>
      <c r="AJ71" s="5">
        <f t="shared" si="16"/>
        <v>0.5955068587348763</v>
      </c>
      <c r="AK71" s="10">
        <f t="shared" si="17"/>
        <v>0.57568324099892521</v>
      </c>
      <c r="AL71" s="6">
        <v>0.585422</v>
      </c>
      <c r="AM71" s="6">
        <v>0.20960000000000001</v>
      </c>
      <c r="AN71" s="10">
        <v>0.397511</v>
      </c>
      <c r="AO71" s="6">
        <v>5.1401000000000002E-2</v>
      </c>
      <c r="AP71" s="6">
        <v>1.6226000000000001E-2</v>
      </c>
      <c r="AQ71" s="5">
        <f t="shared" si="18"/>
        <v>0.52049700602822013</v>
      </c>
      <c r="AR71" s="5">
        <f t="shared" si="18"/>
        <v>0.50647295340403353</v>
      </c>
      <c r="AS71" s="10">
        <f t="shared" si="19"/>
        <v>0.51348497971612683</v>
      </c>
    </row>
    <row r="72" spans="1:45" ht="17.100000000000001" customHeight="1" x14ac:dyDescent="0.25">
      <c r="A72" s="4" t="s">
        <v>176</v>
      </c>
      <c r="B72" s="4" t="s">
        <v>177</v>
      </c>
      <c r="C72" s="4" t="s">
        <v>178</v>
      </c>
      <c r="D72" s="17">
        <v>11.163</v>
      </c>
      <c r="E72" s="17">
        <v>1.25</v>
      </c>
      <c r="F72" s="5">
        <v>-2.758257</v>
      </c>
      <c r="G72" s="5">
        <v>3.074411</v>
      </c>
      <c r="H72" s="10">
        <v>0.158077</v>
      </c>
      <c r="I72" s="5">
        <v>-0.66341899999999998</v>
      </c>
      <c r="J72" s="5">
        <v>0.74209599999999998</v>
      </c>
      <c r="K72" s="5">
        <f t="shared" si="10"/>
        <v>0.25353112027925778</v>
      </c>
      <c r="L72" s="5">
        <f t="shared" si="10"/>
        <v>0.77098541340754057</v>
      </c>
      <c r="M72" s="10">
        <f t="shared" si="11"/>
        <v>0.51225826684339915</v>
      </c>
      <c r="N72" s="6">
        <v>-2.7478769999999999</v>
      </c>
      <c r="O72" s="6">
        <v>1.2169639999999999</v>
      </c>
      <c r="P72" s="10">
        <v>-0.76545600000000003</v>
      </c>
      <c r="Q72" s="6">
        <v>-0.59475900000000004</v>
      </c>
      <c r="R72" s="6">
        <v>0.25059100000000001</v>
      </c>
      <c r="S72" s="5">
        <f t="shared" si="12"/>
        <v>0.27600228867244603</v>
      </c>
      <c r="T72" s="5">
        <f t="shared" si="12"/>
        <v>0.59893482964550582</v>
      </c>
      <c r="U72" s="10">
        <f t="shared" si="13"/>
        <v>0.43746855915897592</v>
      </c>
      <c r="V72" s="6">
        <v>-2.4546389999999998</v>
      </c>
      <c r="W72" s="6">
        <v>0.67236099999999999</v>
      </c>
      <c r="X72" s="10">
        <v>-0.89113900000000001</v>
      </c>
      <c r="Y72" s="6">
        <v>-0.55154099999999995</v>
      </c>
      <c r="Z72" s="6">
        <v>0.21122299999999999</v>
      </c>
      <c r="AA72" s="5">
        <f t="shared" si="14"/>
        <v>0.29063143440865191</v>
      </c>
      <c r="AB72" s="5">
        <f t="shared" si="14"/>
        <v>0.58364336789691351</v>
      </c>
      <c r="AC72" s="10">
        <f t="shared" si="15"/>
        <v>0.43713740115278271</v>
      </c>
      <c r="AD72" s="6">
        <v>-2.0440589999999998</v>
      </c>
      <c r="AE72" s="6">
        <v>0.34499600000000002</v>
      </c>
      <c r="AF72" s="10">
        <v>-0.84953199999999995</v>
      </c>
      <c r="AG72" s="6">
        <v>-0.42051699999999997</v>
      </c>
      <c r="AH72" s="6">
        <v>9.3465999999999994E-2</v>
      </c>
      <c r="AI72" s="5">
        <f t="shared" si="16"/>
        <v>0.33705390655587691</v>
      </c>
      <c r="AJ72" s="5">
        <f t="shared" si="16"/>
        <v>0.53723332025376003</v>
      </c>
      <c r="AK72" s="10">
        <f t="shared" si="17"/>
        <v>0.43714361340481844</v>
      </c>
      <c r="AL72" s="6">
        <v>-6.7296999999999996E-2</v>
      </c>
      <c r="AM72" s="6">
        <v>-0.17127000000000001</v>
      </c>
      <c r="AN72" s="10">
        <v>-0.119284</v>
      </c>
      <c r="AO72" s="6">
        <v>-3.5569999999999998E-3</v>
      </c>
      <c r="AP72" s="6">
        <v>-1.1972999999999999E-2</v>
      </c>
      <c r="AQ72" s="5">
        <f t="shared" si="18"/>
        <v>0.49858096530094281</v>
      </c>
      <c r="AR72" s="5">
        <f t="shared" si="18"/>
        <v>0.49522357819587637</v>
      </c>
      <c r="AS72" s="10">
        <f t="shared" si="19"/>
        <v>0.49690227174840962</v>
      </c>
    </row>
    <row r="73" spans="1:45" ht="17.100000000000001" customHeight="1" x14ac:dyDescent="0.25">
      <c r="A73" s="4" t="s">
        <v>179</v>
      </c>
      <c r="B73" s="4" t="s">
        <v>180</v>
      </c>
      <c r="C73" s="4" t="s">
        <v>181</v>
      </c>
      <c r="D73" s="17">
        <v>15.038</v>
      </c>
      <c r="E73" s="17">
        <v>1.5</v>
      </c>
      <c r="F73" s="5">
        <v>5.2402369999999996</v>
      </c>
      <c r="G73" s="5">
        <v>0.94883399999999996</v>
      </c>
      <c r="H73" s="10">
        <v>3.0945360000000002</v>
      </c>
      <c r="I73" s="5">
        <v>1.3907620000000001</v>
      </c>
      <c r="J73" s="5">
        <v>0.25237599999999999</v>
      </c>
      <c r="K73" s="5">
        <f t="shared" si="10"/>
        <v>0.91785119513174751</v>
      </c>
      <c r="L73" s="5">
        <f t="shared" si="10"/>
        <v>0.59962477545756498</v>
      </c>
      <c r="M73" s="10">
        <f t="shared" si="11"/>
        <v>0.7587379852946563</v>
      </c>
      <c r="N73" s="6">
        <v>3.5167120000000001</v>
      </c>
      <c r="O73" s="6">
        <v>0.56862100000000004</v>
      </c>
      <c r="P73" s="10">
        <v>2.0426669999999998</v>
      </c>
      <c r="Q73" s="6">
        <v>0.65753600000000001</v>
      </c>
      <c r="R73" s="6">
        <v>0.10306999999999999</v>
      </c>
      <c r="S73" s="5">
        <f t="shared" si="12"/>
        <v>0.74458183450901494</v>
      </c>
      <c r="T73" s="5">
        <f t="shared" si="12"/>
        <v>0.54104629264119797</v>
      </c>
      <c r="U73" s="10">
        <f t="shared" si="13"/>
        <v>0.64281406357510651</v>
      </c>
      <c r="V73" s="6">
        <v>2.9711180000000001</v>
      </c>
      <c r="W73" s="6">
        <v>0.36674600000000002</v>
      </c>
      <c r="X73" s="10">
        <v>1.6689320000000001</v>
      </c>
      <c r="Y73" s="6">
        <v>0.88947600000000004</v>
      </c>
      <c r="Z73" s="6">
        <v>0.135323</v>
      </c>
      <c r="AA73" s="5">
        <f t="shared" si="14"/>
        <v>0.81312634200136014</v>
      </c>
      <c r="AB73" s="5">
        <f t="shared" si="14"/>
        <v>0.5538217495168819</v>
      </c>
      <c r="AC73" s="10">
        <f t="shared" si="15"/>
        <v>0.68347404575912107</v>
      </c>
      <c r="AD73" s="6">
        <v>3.1334680000000001</v>
      </c>
      <c r="AE73" s="6">
        <v>1.0524290000000001</v>
      </c>
      <c r="AF73" s="10">
        <v>2.0929479999999998</v>
      </c>
      <c r="AG73" s="6">
        <v>0.58691400000000005</v>
      </c>
      <c r="AH73" s="6">
        <v>0.197494</v>
      </c>
      <c r="AI73" s="5">
        <f t="shared" si="16"/>
        <v>0.72136926663670797</v>
      </c>
      <c r="AJ73" s="5">
        <f t="shared" si="16"/>
        <v>0.57827951185682291</v>
      </c>
      <c r="AK73" s="10">
        <f t="shared" si="17"/>
        <v>0.64982438924676544</v>
      </c>
      <c r="AL73" s="6">
        <v>-6.2545000000000003E-2</v>
      </c>
      <c r="AM73" s="6">
        <v>-0.121307</v>
      </c>
      <c r="AN73" s="10">
        <v>-9.1925999999999994E-2</v>
      </c>
      <c r="AO73" s="6">
        <v>-3.441E-3</v>
      </c>
      <c r="AP73" s="6">
        <v>-5.2900000000000004E-3</v>
      </c>
      <c r="AQ73" s="5">
        <f t="shared" si="18"/>
        <v>0.49862724232215772</v>
      </c>
      <c r="AR73" s="5">
        <f t="shared" si="18"/>
        <v>0.49788960517959763</v>
      </c>
      <c r="AS73" s="10">
        <f t="shared" si="19"/>
        <v>0.4982584237508777</v>
      </c>
    </row>
    <row r="74" spans="1:45" ht="17.100000000000001" customHeight="1" x14ac:dyDescent="0.25">
      <c r="A74" s="4" t="s">
        <v>182</v>
      </c>
      <c r="B74" s="4" t="s">
        <v>183</v>
      </c>
      <c r="C74" s="4" t="s">
        <v>184</v>
      </c>
      <c r="D74" s="17">
        <v>14.725</v>
      </c>
      <c r="E74" s="17">
        <v>1.5129999999999999</v>
      </c>
      <c r="F74" s="5">
        <v>1.5738559999999999</v>
      </c>
      <c r="G74" s="5">
        <v>2.2985890000000002</v>
      </c>
      <c r="H74" s="10">
        <v>1.936223</v>
      </c>
      <c r="I74" s="5">
        <v>0.392513</v>
      </c>
      <c r="J74" s="5">
        <v>0.58210099999999998</v>
      </c>
      <c r="K74" s="5">
        <f t="shared" si="10"/>
        <v>0.65266039607355197</v>
      </c>
      <c r="L74" s="5">
        <f t="shared" si="10"/>
        <v>0.71975067418776062</v>
      </c>
      <c r="M74" s="10">
        <f t="shared" si="11"/>
        <v>0.6862055351306563</v>
      </c>
      <c r="N74" s="6">
        <v>0.65581299999999998</v>
      </c>
      <c r="O74" s="6">
        <v>1.894719</v>
      </c>
      <c r="P74" s="10">
        <v>1.275266</v>
      </c>
      <c r="Q74" s="6">
        <v>6.5015000000000003E-2</v>
      </c>
      <c r="R74" s="6">
        <v>0.35328100000000001</v>
      </c>
      <c r="S74" s="5">
        <f t="shared" si="12"/>
        <v>0.52591897137502808</v>
      </c>
      <c r="T74" s="5">
        <f t="shared" si="12"/>
        <v>0.63806110591401966</v>
      </c>
      <c r="U74" s="10">
        <f t="shared" si="13"/>
        <v>0.58199003864452381</v>
      </c>
      <c r="V74" s="6">
        <v>0.96876799999999996</v>
      </c>
      <c r="W74" s="6">
        <v>2.6753939999999998</v>
      </c>
      <c r="X74" s="10">
        <v>1.8220810000000001</v>
      </c>
      <c r="Y74" s="6">
        <v>0.182592</v>
      </c>
      <c r="Z74" s="6">
        <v>0.58344700000000005</v>
      </c>
      <c r="AA74" s="5">
        <f t="shared" si="14"/>
        <v>0.57244091905440531</v>
      </c>
      <c r="AB74" s="5">
        <f t="shared" si="14"/>
        <v>0.72020378701426924</v>
      </c>
      <c r="AC74" s="10">
        <f t="shared" si="15"/>
        <v>0.64632235303433727</v>
      </c>
      <c r="AD74" s="6">
        <v>-0.19406000000000001</v>
      </c>
      <c r="AE74" s="6">
        <v>2.2619050000000001</v>
      </c>
      <c r="AF74" s="10">
        <v>1.033922</v>
      </c>
      <c r="AG74" s="6">
        <v>-4.0592999999999997E-2</v>
      </c>
      <c r="AH74" s="6">
        <v>0.41378700000000002</v>
      </c>
      <c r="AI74" s="5">
        <f t="shared" si="16"/>
        <v>0.48381018237476686</v>
      </c>
      <c r="AJ74" s="5">
        <f t="shared" si="16"/>
        <v>0.66048494729405871</v>
      </c>
      <c r="AK74" s="10">
        <f t="shared" si="17"/>
        <v>0.57214756483441276</v>
      </c>
      <c r="AL74" s="6">
        <v>0.15568100000000001</v>
      </c>
      <c r="AM74" s="6">
        <v>0.33753499999999997</v>
      </c>
      <c r="AN74" s="10">
        <v>0.24660799999999999</v>
      </c>
      <c r="AO74" s="6">
        <v>1.1051999999999999E-2</v>
      </c>
      <c r="AP74" s="6">
        <v>4.0429E-2</v>
      </c>
      <c r="AQ74" s="5">
        <f t="shared" si="18"/>
        <v>0.50440902032493051</v>
      </c>
      <c r="AR74" s="5">
        <f t="shared" si="18"/>
        <v>0.51612444475638708</v>
      </c>
      <c r="AS74" s="10">
        <f t="shared" si="19"/>
        <v>0.5102667325406588</v>
      </c>
    </row>
    <row r="75" spans="1:45" ht="17.100000000000001" customHeight="1" x14ac:dyDescent="0.25">
      <c r="A75" s="4" t="s">
        <v>185</v>
      </c>
      <c r="B75" s="4" t="s">
        <v>186</v>
      </c>
      <c r="C75" s="4" t="s">
        <v>187</v>
      </c>
      <c r="D75" s="17">
        <v>9.1</v>
      </c>
      <c r="E75" s="17">
        <v>1.113</v>
      </c>
      <c r="F75" s="5">
        <v>-3.4478499999999999</v>
      </c>
      <c r="G75" s="5">
        <v>-1.7149909999999999</v>
      </c>
      <c r="H75" s="10">
        <v>-2.5814210000000002</v>
      </c>
      <c r="I75" s="5">
        <v>-0.57053799999999999</v>
      </c>
      <c r="J75" s="5">
        <v>-0.376473</v>
      </c>
      <c r="K75" s="5">
        <f t="shared" si="10"/>
        <v>0.28415642814664716</v>
      </c>
      <c r="L75" s="5">
        <f t="shared" si="10"/>
        <v>0.3532826422237953</v>
      </c>
      <c r="M75" s="10">
        <f t="shared" si="11"/>
        <v>0.31871953518522123</v>
      </c>
      <c r="N75" s="6">
        <v>-1.518486</v>
      </c>
      <c r="O75" s="6">
        <v>-1.2898480000000001</v>
      </c>
      <c r="P75" s="10">
        <v>-1.4041669999999999</v>
      </c>
      <c r="Q75" s="6">
        <v>-0.12934399999999999</v>
      </c>
      <c r="R75" s="6">
        <v>-0.28654800000000002</v>
      </c>
      <c r="S75" s="5">
        <f t="shared" si="12"/>
        <v>0.44854272842846155</v>
      </c>
      <c r="T75" s="5">
        <f t="shared" si="12"/>
        <v>0.38722921762841561</v>
      </c>
      <c r="U75" s="10">
        <f t="shared" si="13"/>
        <v>0.41788597302843855</v>
      </c>
      <c r="V75" s="6">
        <v>-3.4866269999999999</v>
      </c>
      <c r="W75" s="6">
        <v>-1.3987989999999999</v>
      </c>
      <c r="X75" s="10">
        <v>-2.4427129999999999</v>
      </c>
      <c r="Y75" s="6">
        <v>-0.47225400000000001</v>
      </c>
      <c r="Z75" s="6">
        <v>-0.252083</v>
      </c>
      <c r="AA75" s="5">
        <f t="shared" si="14"/>
        <v>0.31837274992909026</v>
      </c>
      <c r="AB75" s="5">
        <f t="shared" si="14"/>
        <v>0.40048845488934987</v>
      </c>
      <c r="AC75" s="10">
        <f t="shared" si="15"/>
        <v>0.35943060240922009</v>
      </c>
      <c r="AD75" s="6">
        <v>-0.85358999999999996</v>
      </c>
      <c r="AE75" s="6">
        <v>1.2494E-2</v>
      </c>
      <c r="AF75" s="10">
        <v>-0.42054799999999998</v>
      </c>
      <c r="AG75" s="6">
        <v>-7.9450999999999994E-2</v>
      </c>
      <c r="AH75" s="6">
        <v>-1.7583000000000001E-2</v>
      </c>
      <c r="AI75" s="5">
        <f t="shared" si="16"/>
        <v>0.46833695233973915</v>
      </c>
      <c r="AJ75" s="5">
        <f t="shared" si="16"/>
        <v>0.49298575930821414</v>
      </c>
      <c r="AK75" s="10">
        <f t="shared" si="17"/>
        <v>0.48066135582397662</v>
      </c>
      <c r="AL75" s="6">
        <v>-0.13055800000000001</v>
      </c>
      <c r="AM75" s="6">
        <v>-1.8231000000000001E-2</v>
      </c>
      <c r="AN75" s="10">
        <v>-7.4394000000000002E-2</v>
      </c>
      <c r="AO75" s="6">
        <v>-9.5479999999999992E-3</v>
      </c>
      <c r="AP75" s="6">
        <v>-1.1E-4</v>
      </c>
      <c r="AQ75" s="5">
        <f t="shared" si="18"/>
        <v>0.49619095698160764</v>
      </c>
      <c r="AR75" s="5">
        <f t="shared" si="18"/>
        <v>0.49995611634924436</v>
      </c>
      <c r="AS75" s="10">
        <f t="shared" si="19"/>
        <v>0.49807353666542598</v>
      </c>
    </row>
    <row r="76" spans="1:45" ht="17.100000000000001" customHeight="1" x14ac:dyDescent="0.25">
      <c r="A76" s="4" t="s">
        <v>188</v>
      </c>
      <c r="B76" s="4" t="s">
        <v>189</v>
      </c>
      <c r="C76" s="4" t="s">
        <v>190</v>
      </c>
      <c r="D76" s="17">
        <v>14.55</v>
      </c>
      <c r="E76" s="17">
        <v>1.5249999999999999</v>
      </c>
      <c r="F76" s="5">
        <v>1.64693</v>
      </c>
      <c r="G76" s="5">
        <v>1.5404580000000001</v>
      </c>
      <c r="H76" s="10">
        <v>1.5936939999999999</v>
      </c>
      <c r="I76" s="5">
        <v>0.47299000000000002</v>
      </c>
      <c r="J76" s="5">
        <v>0.42225299999999999</v>
      </c>
      <c r="K76" s="5">
        <f t="shared" si="10"/>
        <v>0.68188984319841217</v>
      </c>
      <c r="L76" s="5">
        <f t="shared" si="10"/>
        <v>0.66357982002414961</v>
      </c>
      <c r="M76" s="10">
        <f t="shared" si="11"/>
        <v>0.67273483161128089</v>
      </c>
      <c r="N76" s="6">
        <v>-0.48285400000000001</v>
      </c>
      <c r="O76" s="6">
        <v>1.448939</v>
      </c>
      <c r="P76" s="10">
        <v>0.483043</v>
      </c>
      <c r="Q76" s="6">
        <v>-8.3116999999999996E-2</v>
      </c>
      <c r="R76" s="6">
        <v>0.28054000000000001</v>
      </c>
      <c r="S76" s="5">
        <f t="shared" si="12"/>
        <v>0.46687925428648819</v>
      </c>
      <c r="T76" s="5">
        <f t="shared" si="12"/>
        <v>0.61046837928393982</v>
      </c>
      <c r="U76" s="10">
        <f t="shared" si="13"/>
        <v>0.53867381678521398</v>
      </c>
      <c r="V76" s="6">
        <v>2.4103729999999999</v>
      </c>
      <c r="W76" s="6">
        <v>1.095556</v>
      </c>
      <c r="X76" s="10">
        <v>1.752964</v>
      </c>
      <c r="Y76" s="6">
        <v>0.67081000000000002</v>
      </c>
      <c r="Z76" s="6">
        <v>0.31087599999999999</v>
      </c>
      <c r="AA76" s="5">
        <f t="shared" si="14"/>
        <v>0.74882921191495511</v>
      </c>
      <c r="AB76" s="5">
        <f t="shared" si="14"/>
        <v>0.62205255484491451</v>
      </c>
      <c r="AC76" s="10">
        <f t="shared" si="15"/>
        <v>0.68544088337993481</v>
      </c>
      <c r="AD76" s="6">
        <v>0.36154599999999998</v>
      </c>
      <c r="AE76" s="6">
        <v>1.625974</v>
      </c>
      <c r="AF76" s="10">
        <v>0.99375999999999998</v>
      </c>
      <c r="AG76" s="6">
        <v>6.694E-2</v>
      </c>
      <c r="AH76" s="6">
        <v>0.304008</v>
      </c>
      <c r="AI76" s="5">
        <f t="shared" si="16"/>
        <v>0.52668526547956684</v>
      </c>
      <c r="AJ76" s="5">
        <f t="shared" si="16"/>
        <v>0.6194391018369042</v>
      </c>
      <c r="AK76" s="10">
        <f t="shared" si="17"/>
        <v>0.57306218365823547</v>
      </c>
      <c r="AL76" s="6">
        <v>0.267961</v>
      </c>
      <c r="AM76" s="6">
        <v>5.8386E-2</v>
      </c>
      <c r="AN76" s="10">
        <v>0.16317400000000001</v>
      </c>
      <c r="AO76" s="6">
        <v>2.8954000000000001E-2</v>
      </c>
      <c r="AP76" s="6">
        <v>1.3457999999999999E-2</v>
      </c>
      <c r="AQ76" s="5">
        <f t="shared" si="18"/>
        <v>0.51154936106030191</v>
      </c>
      <c r="AR76" s="5">
        <f t="shared" si="18"/>
        <v>0.50536880314488308</v>
      </c>
      <c r="AS76" s="10">
        <f t="shared" si="19"/>
        <v>0.5084590821025925</v>
      </c>
    </row>
    <row r="77" spans="1:45" ht="17.100000000000001" customHeight="1" x14ac:dyDescent="0.25">
      <c r="A77" s="4" t="s">
        <v>191</v>
      </c>
      <c r="B77" s="4" t="s">
        <v>174</v>
      </c>
      <c r="C77" s="4" t="s">
        <v>192</v>
      </c>
      <c r="D77" s="17">
        <v>16.024999999999999</v>
      </c>
      <c r="E77" s="17">
        <v>1.575</v>
      </c>
      <c r="F77" s="5">
        <v>0.87349399999999999</v>
      </c>
      <c r="G77" s="5">
        <v>2.4797220000000002</v>
      </c>
      <c r="H77" s="10">
        <v>1.6766080000000001</v>
      </c>
      <c r="I77" s="5">
        <v>0.15468000000000001</v>
      </c>
      <c r="J77" s="5">
        <v>0.870722</v>
      </c>
      <c r="K77" s="5">
        <f t="shared" si="10"/>
        <v>0.56146320105152525</v>
      </c>
      <c r="L77" s="5">
        <f t="shared" si="10"/>
        <v>0.80804701841072457</v>
      </c>
      <c r="M77" s="10">
        <f t="shared" si="11"/>
        <v>0.68475510973112486</v>
      </c>
      <c r="N77" s="6">
        <v>1.6439809999999999</v>
      </c>
      <c r="O77" s="6">
        <v>0.81187200000000004</v>
      </c>
      <c r="P77" s="10">
        <v>1.2279260000000001</v>
      </c>
      <c r="Q77" s="6">
        <v>0.40974100000000002</v>
      </c>
      <c r="R77" s="6">
        <v>0.175125</v>
      </c>
      <c r="S77" s="5">
        <f t="shared" si="12"/>
        <v>0.65900202473415326</v>
      </c>
      <c r="T77" s="5">
        <f t="shared" si="12"/>
        <v>0.56950929267159001</v>
      </c>
      <c r="U77" s="10">
        <f t="shared" si="13"/>
        <v>0.61425565870287158</v>
      </c>
      <c r="V77" s="6">
        <v>0.362566</v>
      </c>
      <c r="W77" s="6">
        <v>0.86107999999999996</v>
      </c>
      <c r="X77" s="10">
        <v>0.61182300000000001</v>
      </c>
      <c r="Y77" s="6">
        <v>0.12834300000000001</v>
      </c>
      <c r="Z77" s="6">
        <v>0.49689699999999998</v>
      </c>
      <c r="AA77" s="5">
        <f t="shared" si="14"/>
        <v>0.55106123130815077</v>
      </c>
      <c r="AB77" s="5">
        <f t="shared" si="14"/>
        <v>0.69036915640694596</v>
      </c>
      <c r="AC77" s="10">
        <f t="shared" si="15"/>
        <v>0.62071519385754836</v>
      </c>
      <c r="AD77" s="6">
        <v>9.4809000000000004E-2</v>
      </c>
      <c r="AE77" s="6">
        <v>4.8300999999999997E-2</v>
      </c>
      <c r="AF77" s="10">
        <v>7.1554999999999994E-2</v>
      </c>
      <c r="AG77" s="6">
        <v>0.14047999999999999</v>
      </c>
      <c r="AH77" s="6">
        <v>0.14236299999999999</v>
      </c>
      <c r="AI77" s="5">
        <f t="shared" si="16"/>
        <v>0.555859623262974</v>
      </c>
      <c r="AJ77" s="5">
        <f t="shared" si="16"/>
        <v>0.55660335680655626</v>
      </c>
      <c r="AK77" s="10">
        <f t="shared" si="17"/>
        <v>0.55623149003476513</v>
      </c>
      <c r="AL77" s="6">
        <v>0.585422</v>
      </c>
      <c r="AM77" s="6">
        <v>-6.7861000000000005E-2</v>
      </c>
      <c r="AN77" s="10">
        <v>0.25878000000000001</v>
      </c>
      <c r="AO77" s="6">
        <v>5.1401000000000002E-2</v>
      </c>
      <c r="AP77" s="6">
        <v>-1.3829999999999999E-3</v>
      </c>
      <c r="AQ77" s="5">
        <f t="shared" si="18"/>
        <v>0.52049700602822013</v>
      </c>
      <c r="AR77" s="5">
        <f t="shared" si="18"/>
        <v>0.49944826300208839</v>
      </c>
      <c r="AS77" s="10">
        <f t="shared" si="19"/>
        <v>0.50997263451515429</v>
      </c>
    </row>
    <row r="78" spans="1:45" ht="17.100000000000001" customHeight="1" x14ac:dyDescent="0.25">
      <c r="A78" s="4" t="s">
        <v>193</v>
      </c>
      <c r="B78" s="4" t="s">
        <v>194</v>
      </c>
      <c r="C78" s="4" t="s">
        <v>195</v>
      </c>
      <c r="D78" s="17">
        <v>8.59</v>
      </c>
      <c r="E78" s="17">
        <v>1.1279999999999999</v>
      </c>
      <c r="F78" s="5">
        <v>-1.6572009999999999</v>
      </c>
      <c r="G78" s="5">
        <v>0.96692800000000001</v>
      </c>
      <c r="H78" s="10">
        <v>-0.345136</v>
      </c>
      <c r="I78" s="5">
        <v>-0.31789800000000001</v>
      </c>
      <c r="J78" s="5">
        <v>0.24587700000000001</v>
      </c>
      <c r="K78" s="5">
        <f t="shared" si="10"/>
        <v>0.37528115486933822</v>
      </c>
      <c r="L78" s="5">
        <f t="shared" si="10"/>
        <v>0.59711127564756827</v>
      </c>
      <c r="M78" s="10">
        <f t="shared" si="11"/>
        <v>0.48619621525845325</v>
      </c>
      <c r="N78" s="6">
        <v>-1.4605170000000001</v>
      </c>
      <c r="O78" s="6">
        <v>1.340479</v>
      </c>
      <c r="P78" s="10">
        <v>-6.0019000000000003E-2</v>
      </c>
      <c r="Q78" s="6">
        <v>-0.31044300000000002</v>
      </c>
      <c r="R78" s="6">
        <v>0.29464899999999999</v>
      </c>
      <c r="S78" s="5">
        <f t="shared" si="12"/>
        <v>0.37811204947375676</v>
      </c>
      <c r="T78" s="5">
        <f t="shared" si="12"/>
        <v>0.61586898680927948</v>
      </c>
      <c r="U78" s="10">
        <f t="shared" si="13"/>
        <v>0.49699051814151812</v>
      </c>
      <c r="V78" s="6">
        <v>-0.29713600000000001</v>
      </c>
      <c r="W78" s="6">
        <v>-0.57933199999999996</v>
      </c>
      <c r="X78" s="10">
        <v>-0.43823400000000001</v>
      </c>
      <c r="Y78" s="6">
        <v>-6.607E-3</v>
      </c>
      <c r="Z78" s="6">
        <v>-1.7004999999999999E-2</v>
      </c>
      <c r="AA78" s="5">
        <f t="shared" si="14"/>
        <v>0.49736420752986776</v>
      </c>
      <c r="AB78" s="5">
        <f t="shared" si="14"/>
        <v>0.49321631346315009</v>
      </c>
      <c r="AC78" s="10">
        <f t="shared" si="15"/>
        <v>0.49529026049650893</v>
      </c>
      <c r="AD78" s="6">
        <v>0.84099299999999999</v>
      </c>
      <c r="AE78" s="6">
        <v>4.5913000000000002E-2</v>
      </c>
      <c r="AF78" s="10">
        <v>0.44345299999999999</v>
      </c>
      <c r="AG78" s="6">
        <v>5.8507999999999998E-2</v>
      </c>
      <c r="AH78" s="6">
        <v>9.0781000000000001E-2</v>
      </c>
      <c r="AI78" s="5">
        <f t="shared" si="16"/>
        <v>0.52332800483289388</v>
      </c>
      <c r="AJ78" s="5">
        <f t="shared" si="16"/>
        <v>0.53616669624633906</v>
      </c>
      <c r="AK78" s="10">
        <f t="shared" si="17"/>
        <v>0.52974735053961641</v>
      </c>
      <c r="AL78" s="6">
        <v>-0.56146399999999996</v>
      </c>
      <c r="AM78" s="6">
        <v>3.6662E-2</v>
      </c>
      <c r="AN78" s="10">
        <v>-0.262401</v>
      </c>
      <c r="AO78" s="6">
        <v>-5.8865000000000001E-2</v>
      </c>
      <c r="AP78" s="6">
        <v>9.3430000000000006E-3</v>
      </c>
      <c r="AQ78" s="5">
        <f t="shared" si="18"/>
        <v>0.47652981782156195</v>
      </c>
      <c r="AR78" s="5">
        <f t="shared" si="18"/>
        <v>0.50372726349921559</v>
      </c>
      <c r="AS78" s="10">
        <f t="shared" si="19"/>
        <v>0.4901285406603888</v>
      </c>
    </row>
    <row r="79" spans="1:45" ht="17.100000000000001" customHeight="1" x14ac:dyDescent="0.25">
      <c r="A79" s="4" t="s">
        <v>196</v>
      </c>
      <c r="B79" s="19" t="s">
        <v>197</v>
      </c>
      <c r="C79" s="4" t="s">
        <v>198</v>
      </c>
      <c r="D79" s="17">
        <v>11.824999999999999</v>
      </c>
      <c r="E79" s="17">
        <v>1.25</v>
      </c>
      <c r="F79" s="5">
        <v>1.595801</v>
      </c>
      <c r="G79" s="5">
        <v>-3.35954</v>
      </c>
      <c r="H79" s="10">
        <v>-0.88186900000000001</v>
      </c>
      <c r="I79" s="5">
        <v>0.51370000000000005</v>
      </c>
      <c r="J79" s="5">
        <v>-0.740263</v>
      </c>
      <c r="K79" s="5">
        <f t="shared" si="10"/>
        <v>0.69626912401760555</v>
      </c>
      <c r="L79" s="5">
        <f t="shared" si="10"/>
        <v>0.22957021354807808</v>
      </c>
      <c r="M79" s="10">
        <f t="shared" si="11"/>
        <v>0.4629196687828418</v>
      </c>
      <c r="N79" s="6">
        <v>0.49542399999999998</v>
      </c>
      <c r="O79" s="6">
        <v>-1.9830190000000001</v>
      </c>
      <c r="P79" s="10">
        <v>-0.74379799999999996</v>
      </c>
      <c r="Q79" s="6">
        <v>6.3455999999999999E-2</v>
      </c>
      <c r="R79" s="6">
        <v>-0.22161900000000001</v>
      </c>
      <c r="S79" s="5">
        <f t="shared" si="12"/>
        <v>0.52529830224672935</v>
      </c>
      <c r="T79" s="5">
        <f t="shared" si="12"/>
        <v>0.41230524520414108</v>
      </c>
      <c r="U79" s="10">
        <f t="shared" si="13"/>
        <v>0.46880177372543519</v>
      </c>
      <c r="V79" s="6">
        <v>1.179055</v>
      </c>
      <c r="W79" s="6">
        <v>-4.632225</v>
      </c>
      <c r="X79" s="10">
        <v>-1.726585</v>
      </c>
      <c r="Y79" s="6">
        <v>0.19352900000000001</v>
      </c>
      <c r="Z79" s="6">
        <v>-0.94656300000000004</v>
      </c>
      <c r="AA79" s="5">
        <f t="shared" si="14"/>
        <v>0.57672765169069995</v>
      </c>
      <c r="AB79" s="5">
        <f t="shared" si="14"/>
        <v>0.17193075268108607</v>
      </c>
      <c r="AC79" s="10">
        <f t="shared" si="15"/>
        <v>0.374329202185893</v>
      </c>
      <c r="AD79" s="6">
        <v>1.545663</v>
      </c>
      <c r="AE79" s="6">
        <v>-1.560867</v>
      </c>
      <c r="AF79" s="10">
        <v>-7.6020000000000003E-3</v>
      </c>
      <c r="AG79" s="6">
        <v>0.18765699999999999</v>
      </c>
      <c r="AH79" s="6">
        <v>-0.193689</v>
      </c>
      <c r="AI79" s="5">
        <f t="shared" si="16"/>
        <v>0.57442722982084926</v>
      </c>
      <c r="AJ79" s="5">
        <f t="shared" si="16"/>
        <v>0.42320970273366099</v>
      </c>
      <c r="AK79" s="10">
        <f t="shared" si="17"/>
        <v>0.49881846627725512</v>
      </c>
      <c r="AL79" s="6">
        <v>-0.64351100000000006</v>
      </c>
      <c r="AM79" s="6">
        <v>0.29216500000000001</v>
      </c>
      <c r="AN79" s="10">
        <v>-0.175673</v>
      </c>
      <c r="AO79" s="6">
        <v>-6.7782999999999996E-2</v>
      </c>
      <c r="AP79" s="6">
        <v>3.2098000000000002E-2</v>
      </c>
      <c r="AQ79" s="5">
        <f t="shared" si="18"/>
        <v>0.47297918833465002</v>
      </c>
      <c r="AR79" s="5">
        <f t="shared" si="18"/>
        <v>0.51280305082062894</v>
      </c>
      <c r="AS79" s="10">
        <f t="shared" si="19"/>
        <v>0.49289111957763948</v>
      </c>
    </row>
    <row r="80" spans="1:45" ht="17.100000000000001" customHeight="1" x14ac:dyDescent="0.25">
      <c r="A80" s="4" t="s">
        <v>199</v>
      </c>
      <c r="B80" s="4" t="s">
        <v>200</v>
      </c>
      <c r="C80" s="4" t="s">
        <v>201</v>
      </c>
      <c r="D80" s="17">
        <v>18.350000000000001</v>
      </c>
      <c r="E80" s="17">
        <v>1.7</v>
      </c>
      <c r="F80" s="5">
        <v>4.3099800000000004</v>
      </c>
      <c r="G80" s="5">
        <v>4.421977</v>
      </c>
      <c r="H80" s="10">
        <v>4.3659780000000001</v>
      </c>
      <c r="I80" s="5">
        <v>0.88257099999999999</v>
      </c>
      <c r="J80" s="5">
        <v>0.70645199999999997</v>
      </c>
      <c r="K80" s="5">
        <f t="shared" si="10"/>
        <v>0.81126594853700562</v>
      </c>
      <c r="L80" s="5">
        <f t="shared" si="10"/>
        <v>0.76004645355535616</v>
      </c>
      <c r="M80" s="10">
        <f t="shared" si="11"/>
        <v>0.78565620104618095</v>
      </c>
      <c r="N80" s="6">
        <v>3.2143259999999998</v>
      </c>
      <c r="O80" s="6">
        <v>2.6896309999999999</v>
      </c>
      <c r="P80" s="10">
        <v>2.9519790000000001</v>
      </c>
      <c r="Q80" s="6">
        <v>0.52160200000000001</v>
      </c>
      <c r="R80" s="6">
        <v>0.37393500000000002</v>
      </c>
      <c r="S80" s="5">
        <f t="shared" si="12"/>
        <v>0.69902626474751239</v>
      </c>
      <c r="T80" s="5">
        <f t="shared" si="12"/>
        <v>0.64577366198073294</v>
      </c>
      <c r="U80" s="10">
        <f t="shared" si="13"/>
        <v>0.67239996336412267</v>
      </c>
      <c r="V80" s="6">
        <v>4.9908999999999999</v>
      </c>
      <c r="W80" s="6">
        <v>3.3266939999999998</v>
      </c>
      <c r="X80" s="10">
        <v>4.1587969999999999</v>
      </c>
      <c r="Y80" s="6">
        <v>0.98318000000000005</v>
      </c>
      <c r="Z80" s="6">
        <v>0.42761500000000002</v>
      </c>
      <c r="AA80" s="5">
        <f t="shared" si="14"/>
        <v>0.83724057184224576</v>
      </c>
      <c r="AB80" s="5">
        <f t="shared" si="14"/>
        <v>0.66553427832833667</v>
      </c>
      <c r="AC80" s="10">
        <f t="shared" si="15"/>
        <v>0.75138742508529122</v>
      </c>
      <c r="AD80" s="6">
        <v>3.9245559999999999</v>
      </c>
      <c r="AE80" s="6">
        <v>2.2975219999999998</v>
      </c>
      <c r="AF80" s="10">
        <v>3.1110389999999999</v>
      </c>
      <c r="AG80" s="6">
        <v>0.61388600000000004</v>
      </c>
      <c r="AH80" s="6">
        <v>0.28018100000000001</v>
      </c>
      <c r="AI80" s="5">
        <f t="shared" si="16"/>
        <v>0.7303546689254089</v>
      </c>
      <c r="AJ80" s="5">
        <f t="shared" si="16"/>
        <v>0.61033067853490208</v>
      </c>
      <c r="AK80" s="10">
        <f t="shared" si="17"/>
        <v>0.67034267373015544</v>
      </c>
      <c r="AL80" s="6">
        <v>0.178481</v>
      </c>
      <c r="AM80" s="6">
        <v>0.121887</v>
      </c>
      <c r="AN80" s="10">
        <v>0.15018400000000001</v>
      </c>
      <c r="AO80" s="6">
        <v>1.3783999999999999E-2</v>
      </c>
      <c r="AP80" s="6">
        <v>6.3509999999999999E-3</v>
      </c>
      <c r="AQ80" s="5">
        <f t="shared" si="18"/>
        <v>0.50549884626360209</v>
      </c>
      <c r="AR80" s="5">
        <f t="shared" si="18"/>
        <v>0.50253366539016753</v>
      </c>
      <c r="AS80" s="10">
        <f t="shared" si="19"/>
        <v>0.50401625582688481</v>
      </c>
    </row>
    <row r="81" spans="1:45" ht="17.100000000000001" customHeight="1" x14ac:dyDescent="0.25">
      <c r="A81" s="4" t="s">
        <v>202</v>
      </c>
      <c r="B81" s="4" t="s">
        <v>200</v>
      </c>
      <c r="C81" s="4" t="s">
        <v>203</v>
      </c>
      <c r="D81" s="17">
        <v>18.468</v>
      </c>
      <c r="E81" s="17">
        <v>1.7849999999999999</v>
      </c>
      <c r="F81" s="5">
        <v>4.3099800000000004</v>
      </c>
      <c r="G81" s="5">
        <v>5.467784</v>
      </c>
      <c r="H81" s="10">
        <v>4.8888819999999997</v>
      </c>
      <c r="I81" s="5">
        <v>0.88257099999999999</v>
      </c>
      <c r="J81" s="5">
        <v>1.17458</v>
      </c>
      <c r="K81" s="5">
        <f t="shared" si="10"/>
        <v>0.81126594853700562</v>
      </c>
      <c r="L81" s="5">
        <f t="shared" si="10"/>
        <v>0.87991860566985192</v>
      </c>
      <c r="M81" s="10">
        <f t="shared" si="11"/>
        <v>0.84559227710342877</v>
      </c>
      <c r="N81" s="6">
        <v>3.2143259999999998</v>
      </c>
      <c r="O81" s="6">
        <v>3.893926</v>
      </c>
      <c r="P81" s="10">
        <v>3.5541260000000001</v>
      </c>
      <c r="Q81" s="6">
        <v>0.52160200000000001</v>
      </c>
      <c r="R81" s="6">
        <v>0.67988700000000002</v>
      </c>
      <c r="S81" s="5">
        <f t="shared" si="12"/>
        <v>0.69902626474751239</v>
      </c>
      <c r="T81" s="5">
        <f t="shared" si="12"/>
        <v>0.75171199317342374</v>
      </c>
      <c r="U81" s="10">
        <f t="shared" si="13"/>
        <v>0.72536912896046801</v>
      </c>
      <c r="V81" s="6">
        <v>4.9908999999999999</v>
      </c>
      <c r="W81" s="6">
        <v>4.4282490000000001</v>
      </c>
      <c r="X81" s="10">
        <v>4.7095739999999999</v>
      </c>
      <c r="Y81" s="6">
        <v>0.98318000000000005</v>
      </c>
      <c r="Z81" s="6">
        <v>0.74494099999999996</v>
      </c>
      <c r="AA81" s="5">
        <f t="shared" si="14"/>
        <v>0.83724057184224576</v>
      </c>
      <c r="AB81" s="5">
        <f t="shared" si="14"/>
        <v>0.77184630602876281</v>
      </c>
      <c r="AC81" s="10">
        <f t="shared" si="15"/>
        <v>0.80454343893550428</v>
      </c>
      <c r="AD81" s="6">
        <v>3.9245559999999999</v>
      </c>
      <c r="AE81" s="6">
        <v>3.7973910000000002</v>
      </c>
      <c r="AF81" s="10">
        <v>3.8609740000000001</v>
      </c>
      <c r="AG81" s="6">
        <v>0.61388600000000004</v>
      </c>
      <c r="AH81" s="6">
        <v>0.54723200000000005</v>
      </c>
      <c r="AI81" s="5">
        <f t="shared" si="16"/>
        <v>0.7303546689254089</v>
      </c>
      <c r="AJ81" s="5">
        <f t="shared" si="16"/>
        <v>0.70789032288445397</v>
      </c>
      <c r="AK81" s="10">
        <f t="shared" si="17"/>
        <v>0.71912249590493138</v>
      </c>
      <c r="AL81" s="6">
        <v>0.178481</v>
      </c>
      <c r="AM81" s="6">
        <v>-6.6387000000000002E-2</v>
      </c>
      <c r="AN81" s="10">
        <v>5.6047E-2</v>
      </c>
      <c r="AO81" s="6">
        <v>1.3783999999999999E-2</v>
      </c>
      <c r="AP81" s="6">
        <v>-6.3610000000000003E-3</v>
      </c>
      <c r="AQ81" s="5">
        <f t="shared" si="18"/>
        <v>0.50549884626360209</v>
      </c>
      <c r="AR81" s="5">
        <f t="shared" si="18"/>
        <v>0.49746234526761141</v>
      </c>
      <c r="AS81" s="10">
        <f t="shared" si="19"/>
        <v>0.50148059576560677</v>
      </c>
    </row>
    <row r="82" spans="1:45" ht="17.100000000000001" customHeight="1" x14ac:dyDescent="0.25">
      <c r="A82" s="4" t="s">
        <v>204</v>
      </c>
      <c r="B82" s="4" t="s">
        <v>177</v>
      </c>
      <c r="C82" s="4" t="s">
        <v>205</v>
      </c>
      <c r="D82" s="17">
        <v>8.75</v>
      </c>
      <c r="E82" s="17">
        <v>1.125</v>
      </c>
      <c r="F82" s="5">
        <v>-2.758257</v>
      </c>
      <c r="G82" s="5">
        <v>-2.1091280000000001</v>
      </c>
      <c r="H82" s="10">
        <v>-2.4336929999999999</v>
      </c>
      <c r="I82" s="5">
        <v>-0.66341899999999998</v>
      </c>
      <c r="J82" s="5">
        <v>-0.31400400000000001</v>
      </c>
      <c r="K82" s="5">
        <f t="shared" si="10"/>
        <v>0.25353112027925778</v>
      </c>
      <c r="L82" s="5">
        <f t="shared" si="10"/>
        <v>0.37675900037510768</v>
      </c>
      <c r="M82" s="10">
        <f t="shared" si="11"/>
        <v>0.3151450603271827</v>
      </c>
      <c r="N82" s="6">
        <v>-2.7478769999999999</v>
      </c>
      <c r="O82" s="6">
        <v>0.15834000000000001</v>
      </c>
      <c r="P82" s="10">
        <v>-1.2947690000000001</v>
      </c>
      <c r="Q82" s="6">
        <v>-0.59475900000000004</v>
      </c>
      <c r="R82" s="6">
        <v>0.111956</v>
      </c>
      <c r="S82" s="5">
        <f t="shared" si="12"/>
        <v>0.27600228867244603</v>
      </c>
      <c r="T82" s="5">
        <f t="shared" si="12"/>
        <v>0.54457085296171726</v>
      </c>
      <c r="U82" s="10">
        <f t="shared" si="13"/>
        <v>0.41028657081708164</v>
      </c>
      <c r="V82" s="6">
        <v>-2.4546389999999998</v>
      </c>
      <c r="W82" s="6">
        <v>-3.025585</v>
      </c>
      <c r="X82" s="10">
        <v>-2.7401119999999999</v>
      </c>
      <c r="Y82" s="6">
        <v>-0.55154099999999995</v>
      </c>
      <c r="Z82" s="6">
        <v>-0.44392500000000001</v>
      </c>
      <c r="AA82" s="5">
        <f t="shared" si="14"/>
        <v>0.29063143440865191</v>
      </c>
      <c r="AB82" s="5">
        <f t="shared" si="14"/>
        <v>0.32854840454680734</v>
      </c>
      <c r="AC82" s="10">
        <f t="shared" si="15"/>
        <v>0.30958991947772962</v>
      </c>
      <c r="AD82" s="6">
        <v>-2.0440589999999998</v>
      </c>
      <c r="AE82" s="6">
        <v>1.260346</v>
      </c>
      <c r="AF82" s="10">
        <v>-0.39185700000000001</v>
      </c>
      <c r="AG82" s="6">
        <v>-0.42051699999999997</v>
      </c>
      <c r="AH82" s="6">
        <v>0.237291</v>
      </c>
      <c r="AI82" s="5">
        <f t="shared" si="16"/>
        <v>0.33705390655587691</v>
      </c>
      <c r="AJ82" s="5">
        <f t="shared" si="16"/>
        <v>0.59378447814702939</v>
      </c>
      <c r="AK82" s="10">
        <f t="shared" si="17"/>
        <v>0.46541919235145313</v>
      </c>
      <c r="AL82" s="6">
        <v>-6.7296999999999996E-2</v>
      </c>
      <c r="AM82" s="6">
        <v>-7.0852999999999999E-2</v>
      </c>
      <c r="AN82" s="10">
        <v>-6.9074999999999998E-2</v>
      </c>
      <c r="AO82" s="6">
        <v>-3.5569999999999998E-3</v>
      </c>
      <c r="AP82" s="6">
        <v>-4.5300000000000002E-3</v>
      </c>
      <c r="AQ82" s="5">
        <f t="shared" si="18"/>
        <v>0.49858096530094281</v>
      </c>
      <c r="AR82" s="5">
        <f t="shared" si="18"/>
        <v>0.49819279765068675</v>
      </c>
      <c r="AS82" s="10">
        <f t="shared" si="19"/>
        <v>0.49838688147581478</v>
      </c>
    </row>
    <row r="83" spans="1:45" ht="17.100000000000001" customHeight="1" x14ac:dyDescent="0.25">
      <c r="A83" s="4" t="s">
        <v>206</v>
      </c>
      <c r="B83" s="4" t="s">
        <v>207</v>
      </c>
      <c r="C83" s="4" t="s">
        <v>208</v>
      </c>
      <c r="D83" s="17">
        <v>12.58</v>
      </c>
      <c r="E83" s="17">
        <v>1.407</v>
      </c>
      <c r="F83" s="5">
        <v>-1.4488620000000001</v>
      </c>
      <c r="G83" s="5">
        <v>1.2895350000000001</v>
      </c>
      <c r="H83" s="10">
        <v>-7.9663999999999999E-2</v>
      </c>
      <c r="I83" s="5">
        <v>-0.56935400000000003</v>
      </c>
      <c r="J83" s="5">
        <v>0.33062000000000002</v>
      </c>
      <c r="K83" s="5">
        <f t="shared" si="10"/>
        <v>0.28455796367613417</v>
      </c>
      <c r="L83" s="5">
        <f t="shared" si="10"/>
        <v>0.62953423138434661</v>
      </c>
      <c r="M83" s="10">
        <f t="shared" si="11"/>
        <v>0.45704609753024039</v>
      </c>
      <c r="N83" s="6">
        <v>-1.6608579999999999</v>
      </c>
      <c r="O83" s="6">
        <v>0.95292500000000002</v>
      </c>
      <c r="P83" s="10">
        <v>-0.35396699999999998</v>
      </c>
      <c r="Q83" s="6">
        <v>-0.34398699999999999</v>
      </c>
      <c r="R83" s="6">
        <v>0.16444300000000001</v>
      </c>
      <c r="S83" s="5">
        <f t="shared" si="12"/>
        <v>0.36542803134814905</v>
      </c>
      <c r="T83" s="5">
        <f t="shared" si="12"/>
        <v>0.56530879241013765</v>
      </c>
      <c r="U83" s="10">
        <f t="shared" si="13"/>
        <v>0.46536841187914335</v>
      </c>
      <c r="V83" s="6">
        <v>-0.35728100000000002</v>
      </c>
      <c r="W83" s="6">
        <v>1.462466</v>
      </c>
      <c r="X83" s="10">
        <v>0.55259199999999997</v>
      </c>
      <c r="Y83" s="6">
        <v>-0.281387</v>
      </c>
      <c r="Z83" s="6">
        <v>0.425234</v>
      </c>
      <c r="AA83" s="5">
        <f t="shared" si="14"/>
        <v>0.38920679398994196</v>
      </c>
      <c r="AB83" s="5">
        <f t="shared" si="14"/>
        <v>0.66466694948559657</v>
      </c>
      <c r="AC83" s="10">
        <f t="shared" si="15"/>
        <v>0.52693687173776926</v>
      </c>
      <c r="AD83" s="6">
        <v>-1.147932</v>
      </c>
      <c r="AE83" s="6">
        <v>1.528243</v>
      </c>
      <c r="AF83" s="10">
        <v>0.19015599999999999</v>
      </c>
      <c r="AG83" s="6">
        <v>-0.28455799999999998</v>
      </c>
      <c r="AH83" s="6">
        <v>0.29804399999999998</v>
      </c>
      <c r="AI83" s="5">
        <f t="shared" si="16"/>
        <v>0.38799139627691642</v>
      </c>
      <c r="AJ83" s="5">
        <f t="shared" si="16"/>
        <v>0.61716520918018469</v>
      </c>
      <c r="AK83" s="10">
        <f t="shared" si="17"/>
        <v>0.50257830272855053</v>
      </c>
      <c r="AL83" s="6">
        <v>-0.68504699999999996</v>
      </c>
      <c r="AM83" s="6">
        <v>-7.1267999999999998E-2</v>
      </c>
      <c r="AN83" s="10">
        <v>-0.37815799999999999</v>
      </c>
      <c r="AO83" s="6">
        <v>-6.3531000000000004E-2</v>
      </c>
      <c r="AP83" s="6">
        <v>-5.3150000000000003E-3</v>
      </c>
      <c r="AQ83" s="5">
        <f t="shared" si="18"/>
        <v>0.47467183733296681</v>
      </c>
      <c r="AR83" s="5">
        <f t="shared" si="18"/>
        <v>0.49787963176279765</v>
      </c>
      <c r="AS83" s="10">
        <f t="shared" si="19"/>
        <v>0.4862757345478822</v>
      </c>
    </row>
    <row r="84" spans="1:45" ht="17.100000000000001" customHeight="1" x14ac:dyDescent="0.25">
      <c r="A84" s="4" t="s">
        <v>209</v>
      </c>
      <c r="B84" s="4" t="s">
        <v>194</v>
      </c>
      <c r="C84" s="4" t="s">
        <v>210</v>
      </c>
      <c r="D84" s="17">
        <v>13.625</v>
      </c>
      <c r="E84" s="17">
        <v>1.425</v>
      </c>
      <c r="F84" s="5">
        <v>-1.6572009999999999</v>
      </c>
      <c r="G84" s="5">
        <v>5.6136270000000001</v>
      </c>
      <c r="H84" s="10">
        <v>1.978213</v>
      </c>
      <c r="I84" s="5">
        <v>-0.31789800000000001</v>
      </c>
      <c r="J84" s="5">
        <v>1.3394459999999999</v>
      </c>
      <c r="K84" s="5">
        <f t="shared" si="10"/>
        <v>0.37528115486933822</v>
      </c>
      <c r="L84" s="5">
        <f t="shared" si="10"/>
        <v>0.90978723860448785</v>
      </c>
      <c r="M84" s="10">
        <f t="shared" si="11"/>
        <v>0.64253419673691303</v>
      </c>
      <c r="N84" s="6">
        <v>-1.4605170000000001</v>
      </c>
      <c r="O84" s="6">
        <v>3.8121209999999999</v>
      </c>
      <c r="P84" s="10">
        <v>1.175802</v>
      </c>
      <c r="Q84" s="6">
        <v>-0.31044300000000002</v>
      </c>
      <c r="R84" s="6">
        <v>0.68275799999999998</v>
      </c>
      <c r="S84" s="5">
        <f t="shared" si="12"/>
        <v>0.37811204947375676</v>
      </c>
      <c r="T84" s="5">
        <f t="shared" si="12"/>
        <v>0.75262011340947765</v>
      </c>
      <c r="U84" s="10">
        <f t="shared" si="13"/>
        <v>0.56536608144161726</v>
      </c>
      <c r="V84" s="6">
        <v>-0.29713600000000001</v>
      </c>
      <c r="W84" s="6">
        <v>3.6623670000000002</v>
      </c>
      <c r="X84" s="10">
        <v>1.6826159999999999</v>
      </c>
      <c r="Y84" s="6">
        <v>-6.607E-3</v>
      </c>
      <c r="Z84" s="6">
        <v>0.88251900000000005</v>
      </c>
      <c r="AA84" s="5">
        <f t="shared" si="14"/>
        <v>0.49736420752986776</v>
      </c>
      <c r="AB84" s="5">
        <f t="shared" si="14"/>
        <v>0.81125189516528873</v>
      </c>
      <c r="AC84" s="10">
        <f t="shared" si="15"/>
        <v>0.6543080513475783</v>
      </c>
      <c r="AD84" s="6">
        <v>0.84099299999999999</v>
      </c>
      <c r="AE84" s="6">
        <v>1.6945539999999999</v>
      </c>
      <c r="AF84" s="10">
        <v>1.267773</v>
      </c>
      <c r="AG84" s="6">
        <v>5.8507999999999998E-2</v>
      </c>
      <c r="AH84" s="6">
        <v>0.41518100000000002</v>
      </c>
      <c r="AI84" s="5">
        <f t="shared" si="16"/>
        <v>0.52332800483289388</v>
      </c>
      <c r="AJ84" s="5">
        <f t="shared" si="16"/>
        <v>0.66099529664748669</v>
      </c>
      <c r="AK84" s="10">
        <f t="shared" si="17"/>
        <v>0.59216165074019034</v>
      </c>
      <c r="AL84" s="6">
        <v>-0.56146399999999996</v>
      </c>
      <c r="AM84" s="6">
        <v>0.30494399999999999</v>
      </c>
      <c r="AN84" s="10">
        <v>-0.12826000000000001</v>
      </c>
      <c r="AO84" s="6">
        <v>-5.8865000000000001E-2</v>
      </c>
      <c r="AP84" s="6">
        <v>2.8844999999999999E-2</v>
      </c>
      <c r="AQ84" s="5">
        <f t="shared" si="18"/>
        <v>0.47652981782156195</v>
      </c>
      <c r="AR84" s="5">
        <f t="shared" si="18"/>
        <v>0.51150589450677209</v>
      </c>
      <c r="AS84" s="10">
        <f t="shared" si="19"/>
        <v>0.49401785616416705</v>
      </c>
    </row>
    <row r="85" spans="1:45" ht="17.100000000000001" customHeight="1" x14ac:dyDescent="0.25">
      <c r="A85" s="4" t="s">
        <v>211</v>
      </c>
      <c r="B85" s="4" t="s">
        <v>200</v>
      </c>
      <c r="C85" s="4" t="s">
        <v>212</v>
      </c>
      <c r="D85" s="17">
        <v>13.675000000000001</v>
      </c>
      <c r="E85" s="17">
        <v>1.413</v>
      </c>
      <c r="F85" s="5">
        <v>4.3099800000000004</v>
      </c>
      <c r="G85" s="5">
        <v>-1.371937</v>
      </c>
      <c r="H85" s="10">
        <v>1.469022</v>
      </c>
      <c r="I85" s="5">
        <v>0.88257099999999999</v>
      </c>
      <c r="J85" s="5">
        <v>-0.49978699999999998</v>
      </c>
      <c r="K85" s="5">
        <f t="shared" si="10"/>
        <v>0.81126594853700562</v>
      </c>
      <c r="L85" s="5">
        <f t="shared" si="10"/>
        <v>0.30861253263337529</v>
      </c>
      <c r="M85" s="10">
        <f t="shared" si="11"/>
        <v>0.5599392405851904</v>
      </c>
      <c r="N85" s="6">
        <v>3.2143259999999998</v>
      </c>
      <c r="O85" s="6">
        <v>-1.3720220000000001</v>
      </c>
      <c r="P85" s="10">
        <v>0.92115199999999997</v>
      </c>
      <c r="Q85" s="6">
        <v>0.52160200000000001</v>
      </c>
      <c r="R85" s="6">
        <v>-0.26724399999999998</v>
      </c>
      <c r="S85" s="5">
        <f t="shared" si="12"/>
        <v>0.69902626474751239</v>
      </c>
      <c r="T85" s="5">
        <f t="shared" si="12"/>
        <v>0.3946406502836397</v>
      </c>
      <c r="U85" s="10">
        <f t="shared" si="13"/>
        <v>0.54683345751557599</v>
      </c>
      <c r="V85" s="6">
        <v>4.9908999999999999</v>
      </c>
      <c r="W85" s="6">
        <v>-2.176755</v>
      </c>
      <c r="X85" s="10">
        <v>1.4070720000000001</v>
      </c>
      <c r="Y85" s="6">
        <v>0.98318000000000005</v>
      </c>
      <c r="Z85" s="6">
        <v>-0.56361700000000003</v>
      </c>
      <c r="AA85" s="5">
        <f t="shared" si="14"/>
        <v>0.83724057184224576</v>
      </c>
      <c r="AB85" s="5">
        <f t="shared" si="14"/>
        <v>0.28650740737698976</v>
      </c>
      <c r="AC85" s="10">
        <f t="shared" si="15"/>
        <v>0.56187398960961776</v>
      </c>
      <c r="AD85" s="6">
        <v>3.9245559999999999</v>
      </c>
      <c r="AE85" s="6">
        <v>-2.2384149999999998</v>
      </c>
      <c r="AF85" s="10">
        <v>0.84307100000000001</v>
      </c>
      <c r="AG85" s="6">
        <v>0.61388600000000004</v>
      </c>
      <c r="AH85" s="6">
        <v>-0.33502399999999999</v>
      </c>
      <c r="AI85" s="5">
        <f t="shared" si="16"/>
        <v>0.7303546689254089</v>
      </c>
      <c r="AJ85" s="5">
        <f t="shared" si="16"/>
        <v>0.36880349099066234</v>
      </c>
      <c r="AK85" s="10">
        <f t="shared" si="17"/>
        <v>0.54957907995803557</v>
      </c>
      <c r="AL85" s="6">
        <v>0.178481</v>
      </c>
      <c r="AM85" s="6">
        <v>2.4785999999999999E-2</v>
      </c>
      <c r="AN85" s="10">
        <v>0.101634</v>
      </c>
      <c r="AO85" s="6">
        <v>1.3783999999999999E-2</v>
      </c>
      <c r="AP85" s="6">
        <v>3.4619999999999998E-3</v>
      </c>
      <c r="AQ85" s="5">
        <f t="shared" si="18"/>
        <v>0.50549884626360209</v>
      </c>
      <c r="AR85" s="5">
        <f t="shared" si="18"/>
        <v>0.50138113541582907</v>
      </c>
      <c r="AS85" s="10">
        <f t="shared" si="19"/>
        <v>0.50343999083971558</v>
      </c>
    </row>
    <row r="86" spans="1:45" ht="17.100000000000001" customHeight="1" x14ac:dyDescent="0.25">
      <c r="A86" s="4" t="s">
        <v>213</v>
      </c>
      <c r="B86" s="4" t="s">
        <v>186</v>
      </c>
      <c r="C86" s="4" t="s">
        <v>214</v>
      </c>
      <c r="D86" s="17">
        <v>7.4630000000000001</v>
      </c>
      <c r="E86" s="17">
        <v>1.1000000000000001</v>
      </c>
      <c r="F86" s="5">
        <v>-3.4478499999999999</v>
      </c>
      <c r="G86" s="5">
        <v>0.76133499999999998</v>
      </c>
      <c r="H86" s="10">
        <v>-1.3432580000000001</v>
      </c>
      <c r="I86" s="5">
        <v>-0.57053799999999999</v>
      </c>
      <c r="J86" s="5">
        <v>-5.7343999999999999E-2</v>
      </c>
      <c r="K86" s="5">
        <f t="shared" si="10"/>
        <v>0.28415642814664716</v>
      </c>
      <c r="L86" s="5">
        <f t="shared" si="10"/>
        <v>0.47713558553203056</v>
      </c>
      <c r="M86" s="10">
        <f t="shared" si="11"/>
        <v>0.38064600683933886</v>
      </c>
      <c r="N86" s="6">
        <v>-1.518486</v>
      </c>
      <c r="O86" s="6">
        <v>1.8620380000000001</v>
      </c>
      <c r="P86" s="10">
        <v>0.17177600000000001</v>
      </c>
      <c r="Q86" s="6">
        <v>-0.12934399999999999</v>
      </c>
      <c r="R86" s="6">
        <v>0.34340999999999999</v>
      </c>
      <c r="S86" s="5">
        <f t="shared" si="12"/>
        <v>0.44854272842846155</v>
      </c>
      <c r="T86" s="5">
        <f t="shared" si="12"/>
        <v>0.63435498122922351</v>
      </c>
      <c r="U86" s="10">
        <f t="shared" si="13"/>
        <v>0.54144885482884253</v>
      </c>
      <c r="V86" s="6">
        <v>-3.4866269999999999</v>
      </c>
      <c r="W86" s="6">
        <v>0.38428099999999998</v>
      </c>
      <c r="X86" s="10">
        <v>-1.5511729999999999</v>
      </c>
      <c r="Y86" s="6">
        <v>-0.47225400000000001</v>
      </c>
      <c r="Z86" s="6">
        <v>-1.1542E-2</v>
      </c>
      <c r="AA86" s="5">
        <f t="shared" si="14"/>
        <v>0.31837274992909026</v>
      </c>
      <c r="AB86" s="5">
        <f t="shared" si="14"/>
        <v>0.4953955104331344</v>
      </c>
      <c r="AC86" s="10">
        <f t="shared" si="15"/>
        <v>0.40688413018111236</v>
      </c>
      <c r="AD86" s="6">
        <v>-0.85358999999999996</v>
      </c>
      <c r="AE86" s="6">
        <v>1.566187</v>
      </c>
      <c r="AF86" s="10">
        <v>0.356298</v>
      </c>
      <c r="AG86" s="6">
        <v>-7.9450999999999994E-2</v>
      </c>
      <c r="AH86" s="6">
        <v>0.23707300000000001</v>
      </c>
      <c r="AI86" s="5">
        <f t="shared" si="16"/>
        <v>0.46833695233973915</v>
      </c>
      <c r="AJ86" s="5">
        <f t="shared" si="16"/>
        <v>0.59369992089217516</v>
      </c>
      <c r="AK86" s="10">
        <f t="shared" si="17"/>
        <v>0.53101843661595716</v>
      </c>
      <c r="AL86" s="6">
        <v>-0.13055800000000001</v>
      </c>
      <c r="AM86" s="6">
        <v>0.430093</v>
      </c>
      <c r="AN86" s="10">
        <v>0.14976800000000001</v>
      </c>
      <c r="AO86" s="6">
        <v>-9.5479999999999992E-3</v>
      </c>
      <c r="AP86" s="6">
        <v>4.2887000000000002E-2</v>
      </c>
      <c r="AQ86" s="5">
        <f t="shared" si="18"/>
        <v>0.49619095698160764</v>
      </c>
      <c r="AR86" s="5">
        <f t="shared" si="18"/>
        <v>0.51710419414311892</v>
      </c>
      <c r="AS86" s="10">
        <f t="shared" si="19"/>
        <v>0.50664757556236328</v>
      </c>
    </row>
    <row r="87" spans="1:45" ht="17.100000000000001" customHeight="1" x14ac:dyDescent="0.25">
      <c r="A87" s="4" t="s">
        <v>215</v>
      </c>
      <c r="B87" s="4" t="s">
        <v>216</v>
      </c>
      <c r="C87" s="4" t="s">
        <v>217</v>
      </c>
      <c r="D87" s="17">
        <v>16.861000000000001</v>
      </c>
      <c r="E87" s="17">
        <v>1.633</v>
      </c>
      <c r="F87" s="5">
        <v>-0.63427199999999995</v>
      </c>
      <c r="G87" s="5">
        <v>2.8987539999999998</v>
      </c>
      <c r="H87" s="10">
        <v>1.1322410000000001</v>
      </c>
      <c r="I87" s="5">
        <v>0.13100000000000001</v>
      </c>
      <c r="J87" s="5">
        <v>0.56400399999999995</v>
      </c>
      <c r="K87" s="5">
        <f t="shared" si="10"/>
        <v>0.55211234629753614</v>
      </c>
      <c r="L87" s="5">
        <f t="shared" si="10"/>
        <v>0.71362429504721647</v>
      </c>
      <c r="M87" s="10">
        <f t="shared" si="11"/>
        <v>0.63286832067237631</v>
      </c>
      <c r="N87" s="6">
        <v>-1.593099</v>
      </c>
      <c r="O87" s="6">
        <v>1.348436</v>
      </c>
      <c r="P87" s="10">
        <v>-0.122331</v>
      </c>
      <c r="Q87" s="6">
        <v>-0.25660100000000002</v>
      </c>
      <c r="R87" s="6">
        <v>0.226909</v>
      </c>
      <c r="S87" s="5">
        <f t="shared" si="12"/>
        <v>0.39874340147894916</v>
      </c>
      <c r="T87" s="5">
        <f t="shared" si="12"/>
        <v>0.58975274820418888</v>
      </c>
      <c r="U87" s="10">
        <f t="shared" si="13"/>
        <v>0.49424807484156902</v>
      </c>
      <c r="V87" s="6">
        <v>0.667767</v>
      </c>
      <c r="W87" s="6">
        <v>1.7732559999999999</v>
      </c>
      <c r="X87" s="10">
        <v>1.220512</v>
      </c>
      <c r="Y87" s="6">
        <v>0.23342099999999999</v>
      </c>
      <c r="Z87" s="6">
        <v>0.380824</v>
      </c>
      <c r="AA87" s="5">
        <f t="shared" si="14"/>
        <v>0.59228274606843079</v>
      </c>
      <c r="AB87" s="5">
        <f t="shared" si="14"/>
        <v>0.64833307531028206</v>
      </c>
      <c r="AC87" s="10">
        <f t="shared" si="15"/>
        <v>0.62030791068935642</v>
      </c>
      <c r="AD87" s="6">
        <v>-6.8712999999999996E-2</v>
      </c>
      <c r="AE87" s="6">
        <v>1.3613E-2</v>
      </c>
      <c r="AF87" s="10">
        <v>-2.7550000000000002E-2</v>
      </c>
      <c r="AG87" s="6">
        <v>-0.11332200000000001</v>
      </c>
      <c r="AH87" s="6">
        <v>7.4581999999999996E-2</v>
      </c>
      <c r="AI87" s="5">
        <f t="shared" si="16"/>
        <v>0.45488763805387689</v>
      </c>
      <c r="AJ87" s="5">
        <f t="shared" si="16"/>
        <v>0.52972635192550988</v>
      </c>
      <c r="AK87" s="10">
        <f t="shared" si="17"/>
        <v>0.49230699498969338</v>
      </c>
      <c r="AL87" s="6">
        <v>-1.268E-2</v>
      </c>
      <c r="AM87" s="6">
        <v>-1.7625999999999999E-2</v>
      </c>
      <c r="AN87" s="10">
        <v>-1.5153E-2</v>
      </c>
      <c r="AO87" s="6">
        <v>4.084E-3</v>
      </c>
      <c r="AP87" s="6">
        <v>1.6900000000000001E-3</v>
      </c>
      <c r="AQ87" s="5">
        <f t="shared" si="18"/>
        <v>0.50162927574402794</v>
      </c>
      <c r="AR87" s="5">
        <f t="shared" si="18"/>
        <v>0.50067421213294216</v>
      </c>
      <c r="AS87" s="10">
        <f t="shared" si="19"/>
        <v>0.50115174393848505</v>
      </c>
    </row>
    <row r="88" spans="1:45" ht="17.100000000000001" customHeight="1" x14ac:dyDescent="0.25">
      <c r="A88" s="4" t="s">
        <v>218</v>
      </c>
      <c r="B88" s="4" t="s">
        <v>219</v>
      </c>
      <c r="C88" s="4" t="s">
        <v>220</v>
      </c>
      <c r="D88" s="17">
        <v>13.025</v>
      </c>
      <c r="E88" s="17">
        <v>1.4379999999999999</v>
      </c>
      <c r="F88" s="5">
        <v>-1.06626</v>
      </c>
      <c r="G88" s="5">
        <v>7.3785129999999999</v>
      </c>
      <c r="H88" s="10">
        <v>3.156126</v>
      </c>
      <c r="I88" s="5">
        <v>-0.20283799999999999</v>
      </c>
      <c r="J88" s="5">
        <v>1.657632</v>
      </c>
      <c r="K88" s="5">
        <f t="shared" si="10"/>
        <v>0.41963082778024352</v>
      </c>
      <c r="L88" s="5">
        <f t="shared" si="10"/>
        <v>0.951304116676845</v>
      </c>
      <c r="M88" s="10">
        <f t="shared" si="11"/>
        <v>0.68546747222854432</v>
      </c>
      <c r="N88" s="6">
        <v>-0.82451300000000005</v>
      </c>
      <c r="O88" s="6">
        <v>5.1675909999999998</v>
      </c>
      <c r="P88" s="10">
        <v>2.1715390000000001</v>
      </c>
      <c r="Q88" s="6">
        <v>-0.10545400000000001</v>
      </c>
      <c r="R88" s="6">
        <v>0.71706999999999999</v>
      </c>
      <c r="S88" s="5">
        <f t="shared" si="12"/>
        <v>0.45800778454038904</v>
      </c>
      <c r="T88" s="5">
        <f t="shared" si="12"/>
        <v>0.7633345472167925</v>
      </c>
      <c r="U88" s="10">
        <f t="shared" si="13"/>
        <v>0.61067116587859083</v>
      </c>
      <c r="V88" s="6">
        <v>-0.86023400000000005</v>
      </c>
      <c r="W88" s="6">
        <v>7.5793809999999997</v>
      </c>
      <c r="X88" s="10">
        <v>3.3595739999999998</v>
      </c>
      <c r="Y88" s="6">
        <v>-0.14329700000000001</v>
      </c>
      <c r="Z88" s="6">
        <v>1.679813</v>
      </c>
      <c r="AA88" s="5">
        <f t="shared" si="14"/>
        <v>0.4430278125178605</v>
      </c>
      <c r="AB88" s="5">
        <f t="shared" si="14"/>
        <v>0.95350314749415632</v>
      </c>
      <c r="AC88" s="10">
        <f t="shared" si="15"/>
        <v>0.69826548000600841</v>
      </c>
      <c r="AD88" s="6">
        <v>-1.5603480000000001</v>
      </c>
      <c r="AE88" s="6">
        <v>5.3412750000000004</v>
      </c>
      <c r="AF88" s="10">
        <v>1.8904639999999999</v>
      </c>
      <c r="AG88" s="6">
        <v>-0.16350000000000001</v>
      </c>
      <c r="AH88" s="6">
        <v>0.73084000000000005</v>
      </c>
      <c r="AI88" s="5">
        <f t="shared" si="16"/>
        <v>0.43506238657536073</v>
      </c>
      <c r="AJ88" s="5">
        <f t="shared" si="16"/>
        <v>0.76756155599693143</v>
      </c>
      <c r="AK88" s="10">
        <f t="shared" si="17"/>
        <v>0.60131197128614611</v>
      </c>
      <c r="AL88" s="6">
        <v>-0.64058899999999996</v>
      </c>
      <c r="AM88" s="6">
        <v>0.300736</v>
      </c>
      <c r="AN88" s="10">
        <v>-0.16992699999999999</v>
      </c>
      <c r="AO88" s="6">
        <v>-5.6756000000000001E-2</v>
      </c>
      <c r="AP88" s="6">
        <v>2.0601999999999999E-2</v>
      </c>
      <c r="AQ88" s="5">
        <f t="shared" si="18"/>
        <v>0.47736978215908799</v>
      </c>
      <c r="AR88" s="5">
        <f t="shared" si="18"/>
        <v>0.50821842748186519</v>
      </c>
      <c r="AS88" s="10">
        <f t="shared" si="19"/>
        <v>0.49279410482047659</v>
      </c>
    </row>
    <row r="89" spans="1:45" ht="17.100000000000001" customHeight="1" x14ac:dyDescent="0.25">
      <c r="A89" s="4" t="s">
        <v>221</v>
      </c>
      <c r="B89" s="4" t="s">
        <v>207</v>
      </c>
      <c r="C89" s="4" t="s">
        <v>222</v>
      </c>
      <c r="D89" s="17">
        <v>7.9240000000000004</v>
      </c>
      <c r="E89" s="17">
        <v>1.0509999999999999</v>
      </c>
      <c r="F89" s="5">
        <v>-1.4488620000000001</v>
      </c>
      <c r="G89" s="5">
        <v>-4.7904099999999996</v>
      </c>
      <c r="H89" s="10">
        <v>-3.1196359999999999</v>
      </c>
      <c r="I89" s="5">
        <v>-0.56935400000000003</v>
      </c>
      <c r="J89" s="5">
        <v>-1.022456</v>
      </c>
      <c r="K89" s="5">
        <f t="shared" si="10"/>
        <v>0.28455796367613417</v>
      </c>
      <c r="L89" s="5">
        <f t="shared" si="10"/>
        <v>0.1532825637602297</v>
      </c>
      <c r="M89" s="10">
        <f t="shared" si="11"/>
        <v>0.21892026371818193</v>
      </c>
      <c r="N89" s="6">
        <v>-1.6608579999999999</v>
      </c>
      <c r="O89" s="6">
        <v>-2.06237</v>
      </c>
      <c r="P89" s="10">
        <v>-1.8616140000000001</v>
      </c>
      <c r="Q89" s="6">
        <v>-0.34398699999999999</v>
      </c>
      <c r="R89" s="6">
        <v>-0.31467600000000001</v>
      </c>
      <c r="S89" s="5">
        <f t="shared" si="12"/>
        <v>0.36542803134814905</v>
      </c>
      <c r="T89" s="5">
        <f t="shared" si="12"/>
        <v>0.37650383420700251</v>
      </c>
      <c r="U89" s="10">
        <f t="shared" si="13"/>
        <v>0.37096593277757578</v>
      </c>
      <c r="V89" s="6">
        <v>-0.35728100000000002</v>
      </c>
      <c r="W89" s="6">
        <v>-3.1514920000000002</v>
      </c>
      <c r="X89" s="10">
        <v>-1.754386</v>
      </c>
      <c r="Y89" s="6">
        <v>-0.281387</v>
      </c>
      <c r="Z89" s="6">
        <v>-0.51119999999999999</v>
      </c>
      <c r="AA89" s="5">
        <f t="shared" si="14"/>
        <v>0.38920679398994196</v>
      </c>
      <c r="AB89" s="5">
        <f t="shared" si="14"/>
        <v>0.30460550934499131</v>
      </c>
      <c r="AC89" s="10">
        <f t="shared" si="15"/>
        <v>0.34690615166746663</v>
      </c>
      <c r="AD89" s="6">
        <v>-1.147932</v>
      </c>
      <c r="AE89" s="6">
        <v>-1.5134799999999999</v>
      </c>
      <c r="AF89" s="10">
        <v>-1.3307059999999999</v>
      </c>
      <c r="AG89" s="6">
        <v>-0.28455799999999998</v>
      </c>
      <c r="AH89" s="6">
        <v>-0.195184</v>
      </c>
      <c r="AI89" s="5">
        <f t="shared" si="16"/>
        <v>0.38799139627691642</v>
      </c>
      <c r="AJ89" s="5">
        <f t="shared" si="16"/>
        <v>0.42262445215989475</v>
      </c>
      <c r="AK89" s="10">
        <f t="shared" si="17"/>
        <v>0.40530792421840556</v>
      </c>
      <c r="AL89" s="6">
        <v>-0.68504699999999996</v>
      </c>
      <c r="AM89" s="6">
        <v>-8.4842000000000001E-2</v>
      </c>
      <c r="AN89" s="10">
        <v>-0.38494499999999998</v>
      </c>
      <c r="AO89" s="6">
        <v>-6.3531000000000004E-2</v>
      </c>
      <c r="AP89" s="6">
        <v>-1.415E-3</v>
      </c>
      <c r="AQ89" s="5">
        <f t="shared" si="18"/>
        <v>0.47467183733296681</v>
      </c>
      <c r="AR89" s="5">
        <f t="shared" si="18"/>
        <v>0.49943549686160904</v>
      </c>
      <c r="AS89" s="10">
        <f t="shared" si="19"/>
        <v>0.48705366709728792</v>
      </c>
    </row>
    <row r="90" spans="1:45" ht="17.100000000000001" customHeight="1" x14ac:dyDescent="0.25">
      <c r="A90" s="4" t="s">
        <v>223</v>
      </c>
      <c r="B90" s="4" t="s">
        <v>180</v>
      </c>
      <c r="C90" s="4" t="s">
        <v>224</v>
      </c>
      <c r="D90" s="17">
        <v>14.284000000000001</v>
      </c>
      <c r="E90" s="17">
        <v>1.4690000000000001</v>
      </c>
      <c r="F90" s="5">
        <v>5.2402369999999996</v>
      </c>
      <c r="G90" s="5">
        <v>-0.85109999999999997</v>
      </c>
      <c r="H90" s="10">
        <v>2.194569</v>
      </c>
      <c r="I90" s="5">
        <v>1.3907620000000001</v>
      </c>
      <c r="J90" s="5">
        <v>-0.21271399999999999</v>
      </c>
      <c r="K90" s="5">
        <f t="shared" si="10"/>
        <v>0.91785119513174751</v>
      </c>
      <c r="L90" s="5">
        <f t="shared" si="10"/>
        <v>0.41577502312056686</v>
      </c>
      <c r="M90" s="10">
        <f t="shared" si="11"/>
        <v>0.66681310912615721</v>
      </c>
      <c r="N90" s="6">
        <v>3.5167120000000001</v>
      </c>
      <c r="O90" s="6">
        <v>0.52296799999999999</v>
      </c>
      <c r="P90" s="10">
        <v>2.0198399999999999</v>
      </c>
      <c r="Q90" s="6">
        <v>0.65753600000000001</v>
      </c>
      <c r="R90" s="6">
        <v>5.1776000000000003E-2</v>
      </c>
      <c r="S90" s="5">
        <f t="shared" si="12"/>
        <v>0.74458183450901494</v>
      </c>
      <c r="T90" s="5">
        <f t="shared" si="12"/>
        <v>0.52064641043970228</v>
      </c>
      <c r="U90" s="10">
        <f t="shared" si="13"/>
        <v>0.63261412247435866</v>
      </c>
      <c r="V90" s="6">
        <v>2.9711180000000001</v>
      </c>
      <c r="W90" s="6">
        <v>-2.5775160000000001</v>
      </c>
      <c r="X90" s="10">
        <v>0.196801</v>
      </c>
      <c r="Y90" s="6">
        <v>0.88947600000000004</v>
      </c>
      <c r="Z90" s="6">
        <v>-0.55045599999999995</v>
      </c>
      <c r="AA90" s="5">
        <f t="shared" si="14"/>
        <v>0.81312634200136014</v>
      </c>
      <c r="AB90" s="5">
        <f t="shared" si="14"/>
        <v>0.29100332400458945</v>
      </c>
      <c r="AC90" s="10">
        <f t="shared" si="15"/>
        <v>0.55206483300297482</v>
      </c>
      <c r="AD90" s="6">
        <v>3.1334680000000001</v>
      </c>
      <c r="AE90" s="6">
        <v>-1.12216</v>
      </c>
      <c r="AF90" s="10">
        <v>1.005654</v>
      </c>
      <c r="AG90" s="6">
        <v>0.58691400000000005</v>
      </c>
      <c r="AH90" s="6">
        <v>-0.157613</v>
      </c>
      <c r="AI90" s="5">
        <f t="shared" si="16"/>
        <v>0.72136926663670797</v>
      </c>
      <c r="AJ90" s="5">
        <f t="shared" si="16"/>
        <v>0.4373808795511035</v>
      </c>
      <c r="AK90" s="10">
        <f t="shared" si="17"/>
        <v>0.57937507309390579</v>
      </c>
      <c r="AL90" s="6">
        <v>-6.2545000000000003E-2</v>
      </c>
      <c r="AM90" s="6">
        <v>-7.5970999999999997E-2</v>
      </c>
      <c r="AN90" s="10">
        <v>-6.9258E-2</v>
      </c>
      <c r="AO90" s="6">
        <v>-3.441E-3</v>
      </c>
      <c r="AP90" s="6">
        <v>-5.5250000000000004E-3</v>
      </c>
      <c r="AQ90" s="5">
        <f t="shared" si="18"/>
        <v>0.49862724232215772</v>
      </c>
      <c r="AR90" s="5">
        <f t="shared" si="18"/>
        <v>0.4977958551146045</v>
      </c>
      <c r="AS90" s="10">
        <f t="shared" si="19"/>
        <v>0.49821154871838114</v>
      </c>
    </row>
    <row r="91" spans="1:45" ht="17.100000000000001" customHeight="1" x14ac:dyDescent="0.25">
      <c r="A91" s="4" t="s">
        <v>225</v>
      </c>
      <c r="B91" s="4" t="s">
        <v>219</v>
      </c>
      <c r="C91" s="4" t="s">
        <v>226</v>
      </c>
      <c r="D91" s="17">
        <v>9.5980000000000008</v>
      </c>
      <c r="E91" s="17">
        <v>1.2070000000000001</v>
      </c>
      <c r="F91" s="5">
        <v>-1.06626</v>
      </c>
      <c r="G91" s="5">
        <v>1.3598710000000001</v>
      </c>
      <c r="H91" s="10">
        <v>0.14680499999999999</v>
      </c>
      <c r="I91" s="5">
        <v>-0.20283799999999999</v>
      </c>
      <c r="J91" s="5">
        <v>-0.18812799999999999</v>
      </c>
      <c r="K91" s="5">
        <f t="shared" si="10"/>
        <v>0.41963082778024352</v>
      </c>
      <c r="L91" s="5">
        <f t="shared" si="10"/>
        <v>0.42538815606888636</v>
      </c>
      <c r="M91" s="10">
        <f t="shared" si="11"/>
        <v>0.42250949192456494</v>
      </c>
      <c r="N91" s="6">
        <v>-0.82451300000000005</v>
      </c>
      <c r="O91" s="6">
        <v>0.73534100000000002</v>
      </c>
      <c r="P91" s="10">
        <v>-4.4586000000000001E-2</v>
      </c>
      <c r="Q91" s="6">
        <v>-0.10545400000000001</v>
      </c>
      <c r="R91" s="6">
        <v>-0.21046000000000001</v>
      </c>
      <c r="S91" s="5">
        <f t="shared" si="12"/>
        <v>0.45800778454038904</v>
      </c>
      <c r="T91" s="5">
        <f t="shared" si="12"/>
        <v>0.41665433393032059</v>
      </c>
      <c r="U91" s="10">
        <f t="shared" si="13"/>
        <v>0.43733105923535481</v>
      </c>
      <c r="V91" s="6">
        <v>-0.86023400000000005</v>
      </c>
      <c r="W91" s="6">
        <v>1.451301</v>
      </c>
      <c r="X91" s="10">
        <v>0.29553400000000002</v>
      </c>
      <c r="Y91" s="6">
        <v>-0.14329700000000001</v>
      </c>
      <c r="Z91" s="6">
        <v>-6.0956999999999997E-2</v>
      </c>
      <c r="AA91" s="5">
        <f t="shared" si="14"/>
        <v>0.4430278125178605</v>
      </c>
      <c r="AB91" s="5">
        <f t="shared" si="14"/>
        <v>0.47569672718277023</v>
      </c>
      <c r="AC91" s="10">
        <f t="shared" si="15"/>
        <v>0.45936226985031536</v>
      </c>
      <c r="AD91" s="6">
        <v>-1.5603480000000001</v>
      </c>
      <c r="AE91" s="6">
        <v>0.976854</v>
      </c>
      <c r="AF91" s="10">
        <v>-0.29174699999999998</v>
      </c>
      <c r="AG91" s="6">
        <v>-0.16350000000000001</v>
      </c>
      <c r="AH91" s="6">
        <v>-0.103904</v>
      </c>
      <c r="AI91" s="5">
        <f t="shared" si="16"/>
        <v>0.43506238657536073</v>
      </c>
      <c r="AJ91" s="5">
        <f t="shared" si="16"/>
        <v>0.45862276637563248</v>
      </c>
      <c r="AK91" s="10">
        <f t="shared" si="17"/>
        <v>0.44684257647549663</v>
      </c>
      <c r="AL91" s="6">
        <v>-0.64058899999999996</v>
      </c>
      <c r="AM91" s="6">
        <v>0.14762800000000001</v>
      </c>
      <c r="AN91" s="10">
        <v>-0.24648100000000001</v>
      </c>
      <c r="AO91" s="6">
        <v>-5.6756000000000001E-2</v>
      </c>
      <c r="AP91" s="6">
        <v>5.4339999999999996E-3</v>
      </c>
      <c r="AQ91" s="5">
        <f t="shared" si="18"/>
        <v>0.47736978215908799</v>
      </c>
      <c r="AR91" s="5">
        <f t="shared" si="18"/>
        <v>0.50216784168289597</v>
      </c>
      <c r="AS91" s="10">
        <f t="shared" si="19"/>
        <v>0.48976881192099198</v>
      </c>
    </row>
    <row r="92" spans="1:45" ht="17.100000000000001" customHeight="1" x14ac:dyDescent="0.25">
      <c r="A92" s="4" t="s">
        <v>227</v>
      </c>
      <c r="B92" s="4" t="s">
        <v>177</v>
      </c>
      <c r="C92" s="4" t="s">
        <v>228</v>
      </c>
      <c r="D92" s="17">
        <v>7.5750000000000002</v>
      </c>
      <c r="E92" s="17">
        <v>1.038</v>
      </c>
      <c r="F92" s="5">
        <v>-2.758257</v>
      </c>
      <c r="G92" s="5">
        <v>-3.8238189999999999</v>
      </c>
      <c r="H92" s="10">
        <v>-3.2910379999999999</v>
      </c>
      <c r="I92" s="5">
        <v>-0.66341899999999998</v>
      </c>
      <c r="J92" s="5">
        <v>-0.76339800000000002</v>
      </c>
      <c r="K92" s="5">
        <f t="shared" si="10"/>
        <v>0.25353112027925778</v>
      </c>
      <c r="L92" s="5">
        <f t="shared" si="10"/>
        <v>0.2226130361678241</v>
      </c>
      <c r="M92" s="10">
        <f t="shared" si="11"/>
        <v>0.23807207822354093</v>
      </c>
      <c r="N92" s="6">
        <v>-2.7478769999999999</v>
      </c>
      <c r="O92" s="6">
        <v>-3.3814630000000001</v>
      </c>
      <c r="P92" s="10">
        <v>-3.06467</v>
      </c>
      <c r="Q92" s="6">
        <v>-0.59475900000000004</v>
      </c>
      <c r="R92" s="6">
        <v>-0.61994499999999997</v>
      </c>
      <c r="S92" s="5">
        <f t="shared" si="12"/>
        <v>0.27600228867244603</v>
      </c>
      <c r="T92" s="5">
        <f t="shared" si="12"/>
        <v>0.26764699889551202</v>
      </c>
      <c r="U92" s="10">
        <f t="shared" si="13"/>
        <v>0.27182464378397903</v>
      </c>
      <c r="V92" s="6">
        <v>-2.4546389999999998</v>
      </c>
      <c r="W92" s="6">
        <v>-4.0895820000000001</v>
      </c>
      <c r="X92" s="10">
        <v>-3.2721110000000002</v>
      </c>
      <c r="Y92" s="6">
        <v>-0.55154099999999995</v>
      </c>
      <c r="Z92" s="6">
        <v>-0.54398400000000002</v>
      </c>
      <c r="AA92" s="5">
        <f t="shared" si="14"/>
        <v>0.29063143440865191</v>
      </c>
      <c r="AB92" s="5">
        <f t="shared" si="14"/>
        <v>0.29322624158775124</v>
      </c>
      <c r="AC92" s="10">
        <f t="shared" si="15"/>
        <v>0.29192883799820157</v>
      </c>
      <c r="AD92" s="6">
        <v>-2.0440589999999998</v>
      </c>
      <c r="AE92" s="6">
        <v>-3.9005190000000001</v>
      </c>
      <c r="AF92" s="10">
        <v>-2.972289</v>
      </c>
      <c r="AG92" s="6">
        <v>-0.42051699999999997</v>
      </c>
      <c r="AH92" s="6">
        <v>-0.56589299999999998</v>
      </c>
      <c r="AI92" s="5">
        <f t="shared" si="16"/>
        <v>0.33705390655587691</v>
      </c>
      <c r="AJ92" s="5">
        <f t="shared" si="16"/>
        <v>0.28573326019739309</v>
      </c>
      <c r="AK92" s="10">
        <f t="shared" si="17"/>
        <v>0.31139358337663503</v>
      </c>
      <c r="AL92" s="6">
        <v>-6.7296999999999996E-2</v>
      </c>
      <c r="AM92" s="6">
        <v>-0.51324400000000003</v>
      </c>
      <c r="AN92" s="10">
        <v>-0.290271</v>
      </c>
      <c r="AO92" s="6">
        <v>-3.5569999999999998E-3</v>
      </c>
      <c r="AP92" s="6">
        <v>-4.4309000000000001E-2</v>
      </c>
      <c r="AQ92" s="5">
        <f t="shared" si="18"/>
        <v>0.49858096530094281</v>
      </c>
      <c r="AR92" s="5">
        <f t="shared" si="18"/>
        <v>0.48232904887964939</v>
      </c>
      <c r="AS92" s="10">
        <f t="shared" si="19"/>
        <v>0.4904550070902961</v>
      </c>
    </row>
    <row r="93" spans="1:45" ht="17.100000000000001" customHeight="1" x14ac:dyDescent="0.25">
      <c r="A93" s="4" t="s">
        <v>229</v>
      </c>
      <c r="B93" s="4" t="s">
        <v>189</v>
      </c>
      <c r="C93" s="4" t="s">
        <v>230</v>
      </c>
      <c r="D93" s="17">
        <v>10.038</v>
      </c>
      <c r="E93" s="17">
        <v>1.2</v>
      </c>
      <c r="F93" s="5">
        <v>1.64693</v>
      </c>
      <c r="G93" s="5">
        <v>-2.6574520000000001</v>
      </c>
      <c r="H93" s="10">
        <v>-0.50526099999999996</v>
      </c>
      <c r="I93" s="5">
        <v>0.47299000000000002</v>
      </c>
      <c r="J93" s="5">
        <v>-0.31444699999999998</v>
      </c>
      <c r="K93" s="5">
        <f t="shared" si="10"/>
        <v>0.68188984319841217</v>
      </c>
      <c r="L93" s="5">
        <f t="shared" si="10"/>
        <v>0.37659078209926783</v>
      </c>
      <c r="M93" s="10">
        <f t="shared" si="11"/>
        <v>0.52924031264883997</v>
      </c>
      <c r="N93" s="6">
        <v>-0.48285400000000001</v>
      </c>
      <c r="O93" s="6">
        <v>-0.77862500000000001</v>
      </c>
      <c r="P93" s="10">
        <v>-0.63073999999999997</v>
      </c>
      <c r="Q93" s="6">
        <v>-8.3116999999999996E-2</v>
      </c>
      <c r="R93" s="6">
        <v>2.1236000000000001E-2</v>
      </c>
      <c r="S93" s="5">
        <f t="shared" si="12"/>
        <v>0.46687925428648819</v>
      </c>
      <c r="T93" s="5">
        <f t="shared" si="12"/>
        <v>0.50847130154792963</v>
      </c>
      <c r="U93" s="10">
        <f t="shared" si="13"/>
        <v>0.48767527791720888</v>
      </c>
      <c r="V93" s="6">
        <v>2.4103729999999999</v>
      </c>
      <c r="W93" s="6">
        <v>-2.4103970000000001</v>
      </c>
      <c r="X93" s="10">
        <v>-1.2E-5</v>
      </c>
      <c r="Y93" s="6">
        <v>0.67081000000000002</v>
      </c>
      <c r="Z93" s="6">
        <v>-0.12539700000000001</v>
      </c>
      <c r="AA93" s="5">
        <f t="shared" si="14"/>
        <v>0.74882921191495511</v>
      </c>
      <c r="AB93" s="5">
        <f t="shared" si="14"/>
        <v>0.45010463151145724</v>
      </c>
      <c r="AC93" s="10">
        <f t="shared" si="15"/>
        <v>0.59946692171320615</v>
      </c>
      <c r="AD93" s="6">
        <v>0.36154599999999998</v>
      </c>
      <c r="AE93" s="6">
        <v>-0.72277400000000003</v>
      </c>
      <c r="AF93" s="10">
        <v>-0.180614</v>
      </c>
      <c r="AG93" s="6">
        <v>6.694E-2</v>
      </c>
      <c r="AH93" s="6">
        <v>2.8629999999999999E-2</v>
      </c>
      <c r="AI93" s="5">
        <f t="shared" si="16"/>
        <v>0.52668526547956684</v>
      </c>
      <c r="AJ93" s="5">
        <f t="shared" si="16"/>
        <v>0.51142015732672497</v>
      </c>
      <c r="AK93" s="10">
        <f t="shared" si="17"/>
        <v>0.51905271140314591</v>
      </c>
      <c r="AL93" s="6">
        <v>0.267961</v>
      </c>
      <c r="AM93" s="6">
        <v>0.27348600000000001</v>
      </c>
      <c r="AN93" s="10">
        <v>0.27072299999999999</v>
      </c>
      <c r="AO93" s="6">
        <v>2.8954000000000001E-2</v>
      </c>
      <c r="AP93" s="6">
        <v>3.1548E-2</v>
      </c>
      <c r="AQ93" s="5">
        <f t="shared" si="18"/>
        <v>0.51154936106030191</v>
      </c>
      <c r="AR93" s="5">
        <f t="shared" si="18"/>
        <v>0.51258374364384396</v>
      </c>
      <c r="AS93" s="10">
        <f t="shared" si="19"/>
        <v>0.51206655235207288</v>
      </c>
    </row>
    <row r="94" spans="1:45" ht="17.100000000000001" customHeight="1" x14ac:dyDescent="0.25">
      <c r="A94" s="4" t="s">
        <v>231</v>
      </c>
      <c r="B94" s="4" t="s">
        <v>183</v>
      </c>
      <c r="C94" s="4" t="s">
        <v>232</v>
      </c>
      <c r="D94" s="17">
        <v>10.074999999999999</v>
      </c>
      <c r="E94" s="17">
        <v>1.1379999999999999</v>
      </c>
      <c r="F94" s="5">
        <v>1.5738559999999999</v>
      </c>
      <c r="G94" s="5">
        <v>-2.5597750000000001</v>
      </c>
      <c r="H94" s="10">
        <v>-0.49295899999999998</v>
      </c>
      <c r="I94" s="5">
        <v>0.392513</v>
      </c>
      <c r="J94" s="5">
        <v>-0.54803299999999999</v>
      </c>
      <c r="K94" s="5">
        <f t="shared" si="10"/>
        <v>0.65266039607355197</v>
      </c>
      <c r="L94" s="5">
        <f t="shared" si="10"/>
        <v>0.29183462193952447</v>
      </c>
      <c r="M94" s="10">
        <f t="shared" si="11"/>
        <v>0.47224750900653822</v>
      </c>
      <c r="N94" s="6">
        <v>0.65581299999999998</v>
      </c>
      <c r="O94" s="6">
        <v>-2.6525500000000002</v>
      </c>
      <c r="P94" s="10">
        <v>-0.99836899999999995</v>
      </c>
      <c r="Q94" s="6">
        <v>6.5015000000000003E-2</v>
      </c>
      <c r="R94" s="6">
        <v>-0.45790399999999998</v>
      </c>
      <c r="S94" s="5">
        <f t="shared" si="12"/>
        <v>0.52591897137502808</v>
      </c>
      <c r="T94" s="5">
        <f t="shared" si="12"/>
        <v>0.32351070650273372</v>
      </c>
      <c r="U94" s="10">
        <f t="shared" si="13"/>
        <v>0.4247148389388809</v>
      </c>
      <c r="V94" s="6">
        <v>0.96876799999999996</v>
      </c>
      <c r="W94" s="6">
        <v>-2.1184460000000001</v>
      </c>
      <c r="X94" s="10">
        <v>-0.57483899999999999</v>
      </c>
      <c r="Y94" s="6">
        <v>0.182592</v>
      </c>
      <c r="Z94" s="6">
        <v>-0.368724</v>
      </c>
      <c r="AA94" s="5">
        <f t="shared" si="14"/>
        <v>0.57244091905440531</v>
      </c>
      <c r="AB94" s="5">
        <f t="shared" si="14"/>
        <v>0.35616672895979229</v>
      </c>
      <c r="AC94" s="10">
        <f t="shared" si="15"/>
        <v>0.4643038240070988</v>
      </c>
      <c r="AD94" s="6">
        <v>-0.19406000000000001</v>
      </c>
      <c r="AE94" s="6">
        <v>-1.8826970000000001</v>
      </c>
      <c r="AF94" s="10">
        <v>-1.0383789999999999</v>
      </c>
      <c r="AG94" s="6">
        <v>-4.0592999999999997E-2</v>
      </c>
      <c r="AH94" s="6">
        <v>-0.30456800000000001</v>
      </c>
      <c r="AI94" s="5">
        <f t="shared" si="16"/>
        <v>0.48381018237476686</v>
      </c>
      <c r="AJ94" s="5">
        <f t="shared" si="16"/>
        <v>0.38034759751898889</v>
      </c>
      <c r="AK94" s="10">
        <f t="shared" si="17"/>
        <v>0.43207888994687788</v>
      </c>
      <c r="AL94" s="6">
        <v>0.15568100000000001</v>
      </c>
      <c r="AM94" s="6">
        <v>-0.131268</v>
      </c>
      <c r="AN94" s="10">
        <v>1.2206E-2</v>
      </c>
      <c r="AO94" s="6">
        <v>1.1051999999999999E-2</v>
      </c>
      <c r="AP94" s="6">
        <v>-4.0679999999999996E-3</v>
      </c>
      <c r="AQ94" s="5">
        <f t="shared" si="18"/>
        <v>0.50440902032493051</v>
      </c>
      <c r="AR94" s="5">
        <f t="shared" si="18"/>
        <v>0.49837710727943513</v>
      </c>
      <c r="AS94" s="10">
        <f t="shared" si="19"/>
        <v>0.50139306380218285</v>
      </c>
    </row>
    <row r="95" spans="1:45" ht="17.100000000000001" customHeight="1" x14ac:dyDescent="0.25">
      <c r="A95" s="4" t="s">
        <v>233</v>
      </c>
      <c r="B95" s="4" t="s">
        <v>174</v>
      </c>
      <c r="C95" s="4" t="s">
        <v>234</v>
      </c>
      <c r="D95" s="17">
        <v>10.182</v>
      </c>
      <c r="E95" s="17">
        <v>1.208</v>
      </c>
      <c r="F95" s="5">
        <v>0.87349399999999999</v>
      </c>
      <c r="G95" s="5">
        <v>0.64356800000000003</v>
      </c>
      <c r="H95" s="10">
        <v>0.75853099999999996</v>
      </c>
      <c r="I95" s="5">
        <v>0.15468000000000001</v>
      </c>
      <c r="J95" s="5">
        <v>4.0740000000000004E-3</v>
      </c>
      <c r="K95" s="5">
        <f t="shared" si="10"/>
        <v>0.56146320105152525</v>
      </c>
      <c r="L95" s="5">
        <f t="shared" si="10"/>
        <v>0.50162528635441239</v>
      </c>
      <c r="M95" s="10">
        <f t="shared" si="11"/>
        <v>0.53154424370296882</v>
      </c>
      <c r="N95" s="6">
        <v>1.6439809999999999</v>
      </c>
      <c r="O95" s="6">
        <v>0.67798899999999995</v>
      </c>
      <c r="P95" s="10">
        <v>1.1609849999999999</v>
      </c>
      <c r="Q95" s="6">
        <v>0.40974100000000002</v>
      </c>
      <c r="R95" s="6">
        <v>5.0068000000000001E-2</v>
      </c>
      <c r="S95" s="5">
        <f t="shared" si="12"/>
        <v>0.65900202473415326</v>
      </c>
      <c r="T95" s="5">
        <f t="shared" si="12"/>
        <v>0.51996589997845</v>
      </c>
      <c r="U95" s="10">
        <f t="shared" si="13"/>
        <v>0.58948396235630163</v>
      </c>
      <c r="V95" s="6">
        <v>0.362566</v>
      </c>
      <c r="W95" s="6">
        <v>-0.65896299999999997</v>
      </c>
      <c r="X95" s="10">
        <v>-0.148198</v>
      </c>
      <c r="Y95" s="6">
        <v>0.12834300000000001</v>
      </c>
      <c r="Z95" s="6">
        <v>-0.16736400000000001</v>
      </c>
      <c r="AA95" s="5">
        <f t="shared" si="14"/>
        <v>0.55106123130815077</v>
      </c>
      <c r="AB95" s="5">
        <f t="shared" si="14"/>
        <v>0.43354182472530201</v>
      </c>
      <c r="AC95" s="10">
        <f t="shared" si="15"/>
        <v>0.49230152801672639</v>
      </c>
      <c r="AD95" s="6">
        <v>9.4809000000000004E-2</v>
      </c>
      <c r="AE95" s="6">
        <v>-0.74861299999999997</v>
      </c>
      <c r="AF95" s="10">
        <v>-0.32690200000000003</v>
      </c>
      <c r="AG95" s="6">
        <v>0.14047999999999999</v>
      </c>
      <c r="AH95" s="6">
        <v>-0.136045</v>
      </c>
      <c r="AI95" s="5">
        <f t="shared" si="16"/>
        <v>0.555859623262974</v>
      </c>
      <c r="AJ95" s="5">
        <f t="shared" si="16"/>
        <v>0.44589285339264295</v>
      </c>
      <c r="AK95" s="10">
        <f t="shared" si="17"/>
        <v>0.50087623832780848</v>
      </c>
      <c r="AL95" s="6">
        <v>0.585422</v>
      </c>
      <c r="AM95" s="6">
        <v>0.225497</v>
      </c>
      <c r="AN95" s="10">
        <v>0.40545900000000001</v>
      </c>
      <c r="AO95" s="6">
        <v>5.1401000000000002E-2</v>
      </c>
      <c r="AP95" s="6">
        <v>2.1485000000000001E-2</v>
      </c>
      <c r="AQ95" s="5">
        <f t="shared" si="18"/>
        <v>0.52049700602822013</v>
      </c>
      <c r="AR95" s="5">
        <f t="shared" si="18"/>
        <v>0.50857061551586868</v>
      </c>
      <c r="AS95" s="10">
        <f t="shared" si="19"/>
        <v>0.51453381077204441</v>
      </c>
    </row>
    <row r="96" spans="1:45" ht="17.100000000000001" customHeight="1" x14ac:dyDescent="0.25">
      <c r="A96" s="4" t="s">
        <v>235</v>
      </c>
      <c r="B96" s="4" t="s">
        <v>219</v>
      </c>
      <c r="C96" s="4" t="s">
        <v>236</v>
      </c>
      <c r="D96" s="17">
        <v>10.225</v>
      </c>
      <c r="E96" s="17">
        <v>1.175</v>
      </c>
      <c r="F96" s="5">
        <v>-1.06626</v>
      </c>
      <c r="G96" s="5">
        <v>1.823253</v>
      </c>
      <c r="H96" s="10">
        <v>0.378496</v>
      </c>
      <c r="I96" s="5">
        <v>-0.20283799999999999</v>
      </c>
      <c r="J96" s="5">
        <v>0.33183200000000002</v>
      </c>
      <c r="K96" s="5">
        <f t="shared" si="10"/>
        <v>0.41963082778024352</v>
      </c>
      <c r="L96" s="5">
        <f t="shared" si="10"/>
        <v>0.62999194021792104</v>
      </c>
      <c r="M96" s="10">
        <f t="shared" si="11"/>
        <v>0.52481138399908223</v>
      </c>
      <c r="N96" s="6">
        <v>-0.82451300000000005</v>
      </c>
      <c r="O96" s="6">
        <v>2.3195410000000001</v>
      </c>
      <c r="P96" s="10">
        <v>0.74751400000000001</v>
      </c>
      <c r="Q96" s="6">
        <v>-0.10545400000000001</v>
      </c>
      <c r="R96" s="6">
        <v>0.34670299999999998</v>
      </c>
      <c r="S96" s="5">
        <f t="shared" si="12"/>
        <v>0.45800778454038904</v>
      </c>
      <c r="T96" s="5">
        <f t="shared" si="12"/>
        <v>0.63559277190582675</v>
      </c>
      <c r="U96" s="10">
        <f t="shared" si="13"/>
        <v>0.54680027822310784</v>
      </c>
      <c r="V96" s="6">
        <v>-0.86023400000000005</v>
      </c>
      <c r="W96" s="6">
        <v>0.30345899999999998</v>
      </c>
      <c r="X96" s="10">
        <v>-0.278387</v>
      </c>
      <c r="Y96" s="6">
        <v>-0.14329700000000001</v>
      </c>
      <c r="Z96" s="6">
        <v>3.6050000000000001E-3</v>
      </c>
      <c r="AA96" s="5">
        <f t="shared" si="14"/>
        <v>0.4430278125178605</v>
      </c>
      <c r="AB96" s="5">
        <f t="shared" si="14"/>
        <v>0.50143818380573435</v>
      </c>
      <c r="AC96" s="10">
        <f t="shared" si="15"/>
        <v>0.47223299816179742</v>
      </c>
      <c r="AD96" s="6">
        <v>-1.5603480000000001</v>
      </c>
      <c r="AE96" s="6">
        <v>1.6141989999999999</v>
      </c>
      <c r="AF96" s="10">
        <v>2.6925000000000001E-2</v>
      </c>
      <c r="AG96" s="6">
        <v>-0.16350000000000001</v>
      </c>
      <c r="AH96" s="6">
        <v>0.28560999999999998</v>
      </c>
      <c r="AI96" s="5">
        <f t="shared" si="16"/>
        <v>0.43506238657536073</v>
      </c>
      <c r="AJ96" s="5">
        <f t="shared" si="16"/>
        <v>0.61241157825922621</v>
      </c>
      <c r="AK96" s="10">
        <f t="shared" si="17"/>
        <v>0.5237369824172935</v>
      </c>
      <c r="AL96" s="6">
        <v>-0.64058899999999996</v>
      </c>
      <c r="AM96" s="6">
        <v>-5.8651000000000002E-2</v>
      </c>
      <c r="AN96" s="10">
        <v>-0.34961999999999999</v>
      </c>
      <c r="AO96" s="6">
        <v>-5.6756000000000001E-2</v>
      </c>
      <c r="AP96" s="6">
        <v>-1.3829999999999999E-3</v>
      </c>
      <c r="AQ96" s="5">
        <f t="shared" si="18"/>
        <v>0.47736978215908799</v>
      </c>
      <c r="AR96" s="5">
        <f t="shared" si="18"/>
        <v>0.49944826300208839</v>
      </c>
      <c r="AS96" s="10">
        <f t="shared" si="19"/>
        <v>0.48840902258058816</v>
      </c>
    </row>
    <row r="97" spans="1:45" ht="17.100000000000001" customHeight="1" x14ac:dyDescent="0.25">
      <c r="A97" s="4" t="s">
        <v>237</v>
      </c>
      <c r="B97" s="19" t="s">
        <v>197</v>
      </c>
      <c r="C97" s="4" t="s">
        <v>238</v>
      </c>
      <c r="D97" s="17">
        <v>8.9260000000000002</v>
      </c>
      <c r="E97" s="17">
        <v>1.0740000000000001</v>
      </c>
      <c r="F97" s="5">
        <v>1.595801</v>
      </c>
      <c r="G97" s="5">
        <v>-4.802581</v>
      </c>
      <c r="H97" s="10">
        <v>-1.6033900000000001</v>
      </c>
      <c r="I97" s="5">
        <v>0.51370000000000005</v>
      </c>
      <c r="J97" s="5">
        <v>-0.83789000000000002</v>
      </c>
      <c r="K97" s="5">
        <f t="shared" si="10"/>
        <v>0.69626912401760555</v>
      </c>
      <c r="L97" s="5">
        <f t="shared" si="10"/>
        <v>0.20104624278150207</v>
      </c>
      <c r="M97" s="10">
        <f t="shared" si="11"/>
        <v>0.44865768339955381</v>
      </c>
      <c r="N97" s="6">
        <v>0.49542399999999998</v>
      </c>
      <c r="O97" s="6">
        <v>-3.584352</v>
      </c>
      <c r="P97" s="10">
        <v>-1.5444640000000001</v>
      </c>
      <c r="Q97" s="6">
        <v>6.3455999999999999E-2</v>
      </c>
      <c r="R97" s="6">
        <v>-0.52908200000000005</v>
      </c>
      <c r="S97" s="5">
        <f t="shared" si="12"/>
        <v>0.52529830224672935</v>
      </c>
      <c r="T97" s="5">
        <f t="shared" si="12"/>
        <v>0.29837428374938568</v>
      </c>
      <c r="U97" s="10">
        <f t="shared" si="13"/>
        <v>0.41183629299805752</v>
      </c>
      <c r="V97" s="6">
        <v>1.179055</v>
      </c>
      <c r="W97" s="6">
        <v>-5.392404</v>
      </c>
      <c r="X97" s="10">
        <v>-2.1066750000000001</v>
      </c>
      <c r="Y97" s="6">
        <v>0.19352900000000001</v>
      </c>
      <c r="Z97" s="6">
        <v>-0.76457699999999995</v>
      </c>
      <c r="AA97" s="5">
        <f t="shared" si="14"/>
        <v>0.57672765169069995</v>
      </c>
      <c r="AB97" s="5">
        <f t="shared" si="14"/>
        <v>0.22226173464533219</v>
      </c>
      <c r="AC97" s="10">
        <f t="shared" si="15"/>
        <v>0.39949469316801606</v>
      </c>
      <c r="AD97" s="6">
        <v>1.545663</v>
      </c>
      <c r="AE97" s="6">
        <v>-3.1689509999999999</v>
      </c>
      <c r="AF97" s="10">
        <v>-0.81164400000000003</v>
      </c>
      <c r="AG97" s="6">
        <v>0.18765699999999999</v>
      </c>
      <c r="AH97" s="6">
        <v>-0.40909000000000001</v>
      </c>
      <c r="AI97" s="5">
        <f t="shared" si="16"/>
        <v>0.57442722982084926</v>
      </c>
      <c r="AJ97" s="5">
        <f t="shared" si="16"/>
        <v>0.34123680731184447</v>
      </c>
      <c r="AK97" s="10">
        <f t="shared" si="17"/>
        <v>0.45783201856634687</v>
      </c>
      <c r="AL97" s="6">
        <v>-0.64351100000000006</v>
      </c>
      <c r="AM97" s="6">
        <v>-0.36469099999999999</v>
      </c>
      <c r="AN97" s="10">
        <v>-0.50410100000000002</v>
      </c>
      <c r="AO97" s="6">
        <v>-6.7782999999999996E-2</v>
      </c>
      <c r="AP97" s="6">
        <v>-3.2043000000000002E-2</v>
      </c>
      <c r="AQ97" s="5">
        <f t="shared" si="18"/>
        <v>0.47297918833465002</v>
      </c>
      <c r="AR97" s="5">
        <f t="shared" si="18"/>
        <v>0.48721887972392136</v>
      </c>
      <c r="AS97" s="10">
        <f t="shared" si="19"/>
        <v>0.48009903402928567</v>
      </c>
    </row>
    <row r="98" spans="1:45" ht="17.100000000000001" customHeight="1" x14ac:dyDescent="0.25">
      <c r="A98" s="4" t="s">
        <v>239</v>
      </c>
      <c r="B98" s="4" t="s">
        <v>194</v>
      </c>
      <c r="C98" s="4" t="s">
        <v>240</v>
      </c>
      <c r="D98" s="17">
        <v>7.55</v>
      </c>
      <c r="E98" s="17">
        <v>1.0129999999999999</v>
      </c>
      <c r="F98" s="5">
        <v>-1.6572009999999999</v>
      </c>
      <c r="G98" s="5">
        <v>-2.866606</v>
      </c>
      <c r="H98" s="10">
        <v>-2.2619030000000002</v>
      </c>
      <c r="I98" s="5">
        <v>-0.31789800000000001</v>
      </c>
      <c r="J98" s="5">
        <v>-0.55371700000000001</v>
      </c>
      <c r="K98" s="5">
        <f t="shared" si="10"/>
        <v>0.37528115486933822</v>
      </c>
      <c r="L98" s="5">
        <f t="shared" si="10"/>
        <v>0.28988626951182372</v>
      </c>
      <c r="M98" s="10">
        <f t="shared" si="11"/>
        <v>0.33258371219058097</v>
      </c>
      <c r="N98" s="6">
        <v>-1.4605170000000001</v>
      </c>
      <c r="O98" s="6">
        <v>-2.3715839999999999</v>
      </c>
      <c r="P98" s="10">
        <v>-1.9160509999999999</v>
      </c>
      <c r="Q98" s="6">
        <v>-0.31044300000000002</v>
      </c>
      <c r="R98" s="6">
        <v>-0.389372</v>
      </c>
      <c r="S98" s="5">
        <f t="shared" si="12"/>
        <v>0.37811204947375676</v>
      </c>
      <c r="T98" s="5">
        <f t="shared" si="12"/>
        <v>0.34850049087055945</v>
      </c>
      <c r="U98" s="10">
        <f t="shared" si="13"/>
        <v>0.36330627017215811</v>
      </c>
      <c r="V98" s="6">
        <v>-0.29713600000000001</v>
      </c>
      <c r="W98" s="6">
        <v>-2.2233429999999998</v>
      </c>
      <c r="X98" s="10">
        <v>-1.2602390000000001</v>
      </c>
      <c r="Y98" s="6">
        <v>-6.607E-3</v>
      </c>
      <c r="Z98" s="6">
        <v>-0.47350199999999998</v>
      </c>
      <c r="AA98" s="5">
        <f t="shared" si="14"/>
        <v>0.49736420752986776</v>
      </c>
      <c r="AB98" s="5">
        <f t="shared" si="14"/>
        <v>0.31792753722089884</v>
      </c>
      <c r="AC98" s="10">
        <f t="shared" si="15"/>
        <v>0.4076458723753833</v>
      </c>
      <c r="AD98" s="6">
        <v>0.84099299999999999</v>
      </c>
      <c r="AE98" s="6">
        <v>-1.8802350000000001</v>
      </c>
      <c r="AF98" s="10">
        <v>-0.519621</v>
      </c>
      <c r="AG98" s="6">
        <v>5.8507999999999998E-2</v>
      </c>
      <c r="AH98" s="6">
        <v>-0.33358199999999999</v>
      </c>
      <c r="AI98" s="5">
        <f t="shared" si="16"/>
        <v>0.52332800483289388</v>
      </c>
      <c r="AJ98" s="5">
        <f t="shared" si="16"/>
        <v>0.36934750144259254</v>
      </c>
      <c r="AK98" s="10">
        <f t="shared" si="17"/>
        <v>0.44633775313774321</v>
      </c>
      <c r="AL98" s="6">
        <v>-0.56146399999999996</v>
      </c>
      <c r="AM98" s="6">
        <v>-3.9800000000000002E-4</v>
      </c>
      <c r="AN98" s="10">
        <v>-0.28093099999999999</v>
      </c>
      <c r="AO98" s="6">
        <v>-5.8865000000000001E-2</v>
      </c>
      <c r="AP98" s="6">
        <v>6.8469999999999998E-3</v>
      </c>
      <c r="AQ98" s="5">
        <f t="shared" si="18"/>
        <v>0.47652981782156195</v>
      </c>
      <c r="AR98" s="5">
        <f t="shared" si="18"/>
        <v>0.50273153645084567</v>
      </c>
      <c r="AS98" s="10">
        <f t="shared" si="19"/>
        <v>0.48963067713620378</v>
      </c>
    </row>
    <row r="99" spans="1:45" ht="17.100000000000001" customHeight="1" x14ac:dyDescent="0.25">
      <c r="A99" s="4" t="s">
        <v>241</v>
      </c>
      <c r="B99" s="4" t="s">
        <v>207</v>
      </c>
      <c r="C99" s="4" t="s">
        <v>242</v>
      </c>
      <c r="D99" s="17">
        <v>11.775</v>
      </c>
      <c r="E99" s="17">
        <v>1.2749999999999999</v>
      </c>
      <c r="F99" s="5">
        <v>-1.4488620000000001</v>
      </c>
      <c r="G99" s="5">
        <v>3.6570209999999999</v>
      </c>
      <c r="H99" s="10">
        <v>1.10408</v>
      </c>
      <c r="I99" s="5">
        <v>-0.56935400000000003</v>
      </c>
      <c r="J99" s="5">
        <v>0.87921199999999999</v>
      </c>
      <c r="K99" s="5">
        <f t="shared" si="10"/>
        <v>0.28455796367613417</v>
      </c>
      <c r="L99" s="5">
        <f t="shared" si="10"/>
        <v>0.81035683041430506</v>
      </c>
      <c r="M99" s="10">
        <f t="shared" si="11"/>
        <v>0.54745739704521967</v>
      </c>
      <c r="N99" s="6">
        <v>-1.6608579999999999</v>
      </c>
      <c r="O99" s="6">
        <v>2.4056150000000001</v>
      </c>
      <c r="P99" s="10">
        <v>0.37237900000000002</v>
      </c>
      <c r="Q99" s="6">
        <v>-0.34398699999999999</v>
      </c>
      <c r="R99" s="6">
        <v>0.487707</v>
      </c>
      <c r="S99" s="5">
        <f t="shared" si="12"/>
        <v>0.36542803134814905</v>
      </c>
      <c r="T99" s="5">
        <f t="shared" si="12"/>
        <v>0.68712130358630896</v>
      </c>
      <c r="U99" s="10">
        <f t="shared" si="13"/>
        <v>0.52627466746722895</v>
      </c>
      <c r="V99" s="6">
        <v>-0.35728100000000002</v>
      </c>
      <c r="W99" s="6">
        <v>3.594341</v>
      </c>
      <c r="X99" s="10">
        <v>1.61853</v>
      </c>
      <c r="Y99" s="6">
        <v>-0.281387</v>
      </c>
      <c r="Z99" s="6">
        <v>0.80850100000000003</v>
      </c>
      <c r="AA99" s="5">
        <f t="shared" si="14"/>
        <v>0.38920679398994196</v>
      </c>
      <c r="AB99" s="5">
        <f t="shared" si="14"/>
        <v>0.79059888469152728</v>
      </c>
      <c r="AC99" s="10">
        <f t="shared" si="15"/>
        <v>0.58990283934073462</v>
      </c>
      <c r="AD99" s="6">
        <v>-1.147932</v>
      </c>
      <c r="AE99" s="6">
        <v>2.1584050000000001</v>
      </c>
      <c r="AF99" s="10">
        <v>0.50523700000000005</v>
      </c>
      <c r="AG99" s="6">
        <v>-0.28455799999999998</v>
      </c>
      <c r="AH99" s="6">
        <v>0.412217</v>
      </c>
      <c r="AI99" s="5">
        <f t="shared" si="16"/>
        <v>0.38799139627691642</v>
      </c>
      <c r="AJ99" s="5">
        <f t="shared" si="16"/>
        <v>0.65990981105285806</v>
      </c>
      <c r="AK99" s="10">
        <f t="shared" si="17"/>
        <v>0.52395060366488722</v>
      </c>
      <c r="AL99" s="6">
        <v>-0.68504699999999996</v>
      </c>
      <c r="AM99" s="6">
        <v>-4.8973000000000003E-2</v>
      </c>
      <c r="AN99" s="10">
        <v>-0.36701</v>
      </c>
      <c r="AO99" s="6">
        <v>-6.3531000000000004E-2</v>
      </c>
      <c r="AP99" s="6">
        <v>1.939E-3</v>
      </c>
      <c r="AQ99" s="5">
        <f t="shared" si="18"/>
        <v>0.47467183733296681</v>
      </c>
      <c r="AR99" s="5">
        <f t="shared" si="18"/>
        <v>0.5007735485969772</v>
      </c>
      <c r="AS99" s="10">
        <f t="shared" si="19"/>
        <v>0.487722692964972</v>
      </c>
    </row>
    <row r="100" spans="1:45" ht="17.100000000000001" customHeight="1" x14ac:dyDescent="0.25">
      <c r="A100" s="4" t="s">
        <v>243</v>
      </c>
      <c r="B100" s="4" t="s">
        <v>189</v>
      </c>
      <c r="C100" s="4" t="s">
        <v>244</v>
      </c>
      <c r="D100" s="17">
        <v>9.9250000000000007</v>
      </c>
      <c r="E100" s="17">
        <v>1.175</v>
      </c>
      <c r="F100" s="5">
        <v>1.64693</v>
      </c>
      <c r="G100" s="5">
        <v>2.3375189999999999</v>
      </c>
      <c r="H100" s="10">
        <v>1.9922249999999999</v>
      </c>
      <c r="I100" s="5">
        <v>0.47299000000000002</v>
      </c>
      <c r="J100" s="5">
        <v>0.63774299999999995</v>
      </c>
      <c r="K100" s="5">
        <f t="shared" si="10"/>
        <v>0.68188984319841217</v>
      </c>
      <c r="L100" s="5">
        <f t="shared" si="10"/>
        <v>0.73817950526284393</v>
      </c>
      <c r="M100" s="10">
        <f t="shared" si="11"/>
        <v>0.71003467423062805</v>
      </c>
      <c r="N100" s="6">
        <v>-0.48285400000000001</v>
      </c>
      <c r="O100" s="6">
        <v>1.481673</v>
      </c>
      <c r="P100" s="10">
        <v>0.49940899999999999</v>
      </c>
      <c r="Q100" s="6">
        <v>-8.3116999999999996E-2</v>
      </c>
      <c r="R100" s="6">
        <v>0.32497700000000002</v>
      </c>
      <c r="S100" s="5">
        <f t="shared" si="12"/>
        <v>0.46687925428648819</v>
      </c>
      <c r="T100" s="5">
        <f t="shared" si="12"/>
        <v>0.62740076046462034</v>
      </c>
      <c r="U100" s="10">
        <f t="shared" si="13"/>
        <v>0.54714000737555424</v>
      </c>
      <c r="V100" s="6">
        <v>2.4103729999999999</v>
      </c>
      <c r="W100" s="6">
        <v>0.90483499999999994</v>
      </c>
      <c r="X100" s="10">
        <v>1.6576040000000001</v>
      </c>
      <c r="Y100" s="6">
        <v>0.67081000000000002</v>
      </c>
      <c r="Z100" s="6">
        <v>0.233345</v>
      </c>
      <c r="AA100" s="5">
        <f t="shared" si="14"/>
        <v>0.74882921191495511</v>
      </c>
      <c r="AB100" s="5">
        <f t="shared" si="14"/>
        <v>0.5922532410314314</v>
      </c>
      <c r="AC100" s="10">
        <f t="shared" si="15"/>
        <v>0.67054122647319325</v>
      </c>
      <c r="AD100" s="6">
        <v>0.36154599999999998</v>
      </c>
      <c r="AE100" s="6">
        <v>1.5721149999999999</v>
      </c>
      <c r="AF100" s="10">
        <v>0.966831</v>
      </c>
      <c r="AG100" s="6">
        <v>6.694E-2</v>
      </c>
      <c r="AH100" s="6">
        <v>0.235266</v>
      </c>
      <c r="AI100" s="5">
        <f t="shared" si="16"/>
        <v>0.52668526547956684</v>
      </c>
      <c r="AJ100" s="5">
        <f t="shared" si="16"/>
        <v>0.59299885869282343</v>
      </c>
      <c r="AK100" s="10">
        <f t="shared" si="17"/>
        <v>0.55984206208619514</v>
      </c>
      <c r="AL100" s="6">
        <v>0.267961</v>
      </c>
      <c r="AM100" s="6">
        <v>-7.7899999999999996E-4</v>
      </c>
      <c r="AN100" s="10">
        <v>0.13359099999999999</v>
      </c>
      <c r="AO100" s="6">
        <v>2.8954000000000001E-2</v>
      </c>
      <c r="AP100" s="6">
        <v>2.006E-3</v>
      </c>
      <c r="AQ100" s="5">
        <f t="shared" si="18"/>
        <v>0.51154936106030191</v>
      </c>
      <c r="AR100" s="5">
        <f t="shared" si="18"/>
        <v>0.50080027767776092</v>
      </c>
      <c r="AS100" s="10">
        <f t="shared" si="19"/>
        <v>0.50617481936903141</v>
      </c>
    </row>
    <row r="101" spans="1:45" ht="17.100000000000001" customHeight="1" x14ac:dyDescent="0.25">
      <c r="A101" s="4" t="s">
        <v>245</v>
      </c>
      <c r="B101" s="4" t="s">
        <v>216</v>
      </c>
      <c r="C101" s="4" t="s">
        <v>246</v>
      </c>
      <c r="D101" s="17">
        <v>10.457000000000001</v>
      </c>
      <c r="E101" s="17">
        <v>1.173</v>
      </c>
      <c r="F101" s="5">
        <v>-0.63427199999999995</v>
      </c>
      <c r="G101" s="5">
        <v>-0.13783599999999999</v>
      </c>
      <c r="H101" s="10">
        <v>-0.38605400000000001</v>
      </c>
      <c r="I101" s="5">
        <v>0.13100000000000001</v>
      </c>
      <c r="J101" s="5">
        <v>-5.7988999999999999E-2</v>
      </c>
      <c r="K101" s="5">
        <f t="shared" si="10"/>
        <v>0.55211234629753614</v>
      </c>
      <c r="L101" s="5">
        <f t="shared" si="10"/>
        <v>0.47687869525561755</v>
      </c>
      <c r="M101" s="10">
        <f t="shared" si="11"/>
        <v>0.5144955207765769</v>
      </c>
      <c r="N101" s="6">
        <v>-1.593099</v>
      </c>
      <c r="O101" s="6">
        <v>1.14032</v>
      </c>
      <c r="P101" s="10">
        <v>-0.22638900000000001</v>
      </c>
      <c r="Q101" s="6">
        <v>-0.25660100000000002</v>
      </c>
      <c r="R101" s="6">
        <v>0.151284</v>
      </c>
      <c r="S101" s="5">
        <f t="shared" si="12"/>
        <v>0.39874340147894916</v>
      </c>
      <c r="T101" s="5">
        <f t="shared" si="12"/>
        <v>0.5601241549180489</v>
      </c>
      <c r="U101" s="10">
        <f t="shared" si="13"/>
        <v>0.47943377819849903</v>
      </c>
      <c r="V101" s="6">
        <v>0.667767</v>
      </c>
      <c r="W101" s="6">
        <v>1.6296839999999999</v>
      </c>
      <c r="X101" s="10">
        <v>1.1487259999999999</v>
      </c>
      <c r="Y101" s="6">
        <v>0.23342099999999999</v>
      </c>
      <c r="Z101" s="6">
        <v>0.183334</v>
      </c>
      <c r="AA101" s="5">
        <f t="shared" si="14"/>
        <v>0.59228274606843079</v>
      </c>
      <c r="AB101" s="5">
        <f t="shared" si="14"/>
        <v>0.57273202083226149</v>
      </c>
      <c r="AC101" s="10">
        <f t="shared" si="15"/>
        <v>0.58250738345034614</v>
      </c>
      <c r="AD101" s="6">
        <v>-6.8712999999999996E-2</v>
      </c>
      <c r="AE101" s="6">
        <v>2.4237920000000002</v>
      </c>
      <c r="AF101" s="10">
        <v>1.17754</v>
      </c>
      <c r="AG101" s="6">
        <v>-0.11332200000000001</v>
      </c>
      <c r="AH101" s="6">
        <v>0.350076</v>
      </c>
      <c r="AI101" s="5">
        <f t="shared" si="16"/>
        <v>0.45488763805387689</v>
      </c>
      <c r="AJ101" s="5">
        <f t="shared" si="16"/>
        <v>0.63685916906266771</v>
      </c>
      <c r="AK101" s="10">
        <f t="shared" si="17"/>
        <v>0.5458734035582723</v>
      </c>
      <c r="AL101" s="6">
        <v>-1.268E-2</v>
      </c>
      <c r="AM101" s="6">
        <v>0.513378</v>
      </c>
      <c r="AN101" s="10">
        <v>0.25034899999999999</v>
      </c>
      <c r="AO101" s="6">
        <v>4.084E-3</v>
      </c>
      <c r="AP101" s="6">
        <v>5.1327999999999999E-2</v>
      </c>
      <c r="AQ101" s="5">
        <f t="shared" si="18"/>
        <v>0.50162927574402794</v>
      </c>
      <c r="AR101" s="5">
        <f t="shared" si="18"/>
        <v>0.52046792163392552</v>
      </c>
      <c r="AS101" s="10">
        <f t="shared" si="19"/>
        <v>0.51104859868897679</v>
      </c>
    </row>
    <row r="102" spans="1:45" ht="17.100000000000001" customHeight="1" x14ac:dyDescent="0.25">
      <c r="A102" s="4" t="s">
        <v>247</v>
      </c>
      <c r="B102" s="4" t="s">
        <v>216</v>
      </c>
      <c r="C102" s="4" t="s">
        <v>248</v>
      </c>
      <c r="D102" s="17">
        <v>12.797000000000001</v>
      </c>
      <c r="E102" s="17">
        <v>1.3160000000000001</v>
      </c>
      <c r="F102" s="5">
        <v>-0.63427199999999995</v>
      </c>
      <c r="G102" s="5">
        <v>-1.539452</v>
      </c>
      <c r="H102" s="10">
        <v>-1.086862</v>
      </c>
      <c r="I102" s="5">
        <v>0.13100000000000001</v>
      </c>
      <c r="J102" s="5">
        <v>-0.34137099999999998</v>
      </c>
      <c r="K102" s="5">
        <f t="shared" si="10"/>
        <v>0.55211234629753614</v>
      </c>
      <c r="L102" s="5">
        <f t="shared" si="10"/>
        <v>0.36641215197636789</v>
      </c>
      <c r="M102" s="10">
        <f t="shared" si="11"/>
        <v>0.45926224913695202</v>
      </c>
      <c r="N102" s="6">
        <v>-1.593099</v>
      </c>
      <c r="O102" s="6">
        <v>-0.57806000000000002</v>
      </c>
      <c r="P102" s="10">
        <v>-1.0855790000000001</v>
      </c>
      <c r="Q102" s="6">
        <v>-0.25660100000000002</v>
      </c>
      <c r="R102" s="6">
        <v>-0.117951</v>
      </c>
      <c r="S102" s="5">
        <f t="shared" si="12"/>
        <v>0.39874340147894916</v>
      </c>
      <c r="T102" s="5">
        <f t="shared" si="12"/>
        <v>0.45305324154778681</v>
      </c>
      <c r="U102" s="10">
        <f t="shared" si="13"/>
        <v>0.42589832151336798</v>
      </c>
      <c r="V102" s="6">
        <v>0.667767</v>
      </c>
      <c r="W102" s="6">
        <v>-1.7390289999999999</v>
      </c>
      <c r="X102" s="10">
        <v>-0.53563099999999997</v>
      </c>
      <c r="Y102" s="6">
        <v>0.23342099999999999</v>
      </c>
      <c r="Z102" s="6">
        <v>-0.28353800000000001</v>
      </c>
      <c r="AA102" s="5">
        <f t="shared" si="14"/>
        <v>0.59228274606843079</v>
      </c>
      <c r="AB102" s="5">
        <f t="shared" si="14"/>
        <v>0.38838222823780844</v>
      </c>
      <c r="AC102" s="10">
        <f t="shared" si="15"/>
        <v>0.49033248715311961</v>
      </c>
      <c r="AD102" s="6">
        <v>-6.8712999999999996E-2</v>
      </c>
      <c r="AE102" s="6">
        <v>-1.3530530000000001</v>
      </c>
      <c r="AF102" s="10">
        <v>-0.71088300000000004</v>
      </c>
      <c r="AG102" s="6">
        <v>-0.11332200000000001</v>
      </c>
      <c r="AH102" s="6">
        <v>-0.19920099999999999</v>
      </c>
      <c r="AI102" s="5">
        <f t="shared" si="16"/>
        <v>0.45488763805387689</v>
      </c>
      <c r="AJ102" s="5">
        <f t="shared" si="16"/>
        <v>0.42105275860566987</v>
      </c>
      <c r="AK102" s="10">
        <f t="shared" si="17"/>
        <v>0.43797019832977335</v>
      </c>
      <c r="AL102" s="6">
        <v>-1.268E-2</v>
      </c>
      <c r="AM102" s="6">
        <v>-0.45084999999999997</v>
      </c>
      <c r="AN102" s="10">
        <v>-0.231765</v>
      </c>
      <c r="AO102" s="6">
        <v>4.084E-3</v>
      </c>
      <c r="AP102" s="6">
        <v>-4.2313999999999997E-2</v>
      </c>
      <c r="AQ102" s="5">
        <f t="shared" si="18"/>
        <v>0.50162927574402794</v>
      </c>
      <c r="AR102" s="5">
        <f t="shared" si="18"/>
        <v>0.48312419244808713</v>
      </c>
      <c r="AS102" s="10">
        <f t="shared" si="19"/>
        <v>0.49237673409605753</v>
      </c>
    </row>
    <row r="103" spans="1:45" ht="17.100000000000001" customHeight="1" x14ac:dyDescent="0.25">
      <c r="A103" s="4" t="s">
        <v>249</v>
      </c>
      <c r="B103" s="4" t="s">
        <v>250</v>
      </c>
      <c r="C103" s="4" t="s">
        <v>251</v>
      </c>
      <c r="D103" s="17">
        <v>7.65</v>
      </c>
      <c r="E103" s="17">
        <v>1.0129999999999999</v>
      </c>
      <c r="F103" s="5">
        <v>1.296316</v>
      </c>
      <c r="G103" s="5">
        <v>-5.2145929999999998</v>
      </c>
      <c r="H103" s="10">
        <v>-1.959139</v>
      </c>
      <c r="I103" s="5">
        <v>0.26839299999999999</v>
      </c>
      <c r="J103" s="5">
        <v>-0.99751000000000001</v>
      </c>
      <c r="K103" s="5">
        <f t="shared" si="10"/>
        <v>0.60580158644289905</v>
      </c>
      <c r="L103" s="5">
        <f t="shared" si="10"/>
        <v>0.15925851115607875</v>
      </c>
      <c r="M103" s="10">
        <f t="shared" si="11"/>
        <v>0.38253004879948893</v>
      </c>
      <c r="N103" s="6">
        <v>0.97276899999999999</v>
      </c>
      <c r="O103" s="6">
        <v>-4.0636979999999996</v>
      </c>
      <c r="P103" s="10">
        <v>-1.5454639999999999</v>
      </c>
      <c r="Q103" s="6">
        <v>0.159916</v>
      </c>
      <c r="R103" s="6">
        <v>-0.67699799999999999</v>
      </c>
      <c r="S103" s="5">
        <f t="shared" si="12"/>
        <v>0.56352637772676817</v>
      </c>
      <c r="T103" s="5">
        <f t="shared" si="12"/>
        <v>0.24920361165966304</v>
      </c>
      <c r="U103" s="10">
        <f t="shared" si="13"/>
        <v>0.40636499469321563</v>
      </c>
      <c r="V103" s="6">
        <v>0.95796300000000001</v>
      </c>
      <c r="W103" s="6">
        <v>-6.6478120000000001</v>
      </c>
      <c r="X103" s="10">
        <v>-2.8449249999999999</v>
      </c>
      <c r="Y103" s="6">
        <v>0.24693899999999999</v>
      </c>
      <c r="Z103" s="6">
        <v>-1.2523329999999999</v>
      </c>
      <c r="AA103" s="5">
        <f t="shared" si="14"/>
        <v>0.59752228343967961</v>
      </c>
      <c r="AB103" s="5">
        <f t="shared" si="14"/>
        <v>0.10522427446948728</v>
      </c>
      <c r="AC103" s="10">
        <f t="shared" si="15"/>
        <v>0.35137327895458342</v>
      </c>
      <c r="AD103" s="6">
        <v>1.331248</v>
      </c>
      <c r="AE103" s="6">
        <v>-4.0816559999999997</v>
      </c>
      <c r="AF103" s="10">
        <v>-1.3752040000000001</v>
      </c>
      <c r="AG103" s="6">
        <v>0.21218999999999999</v>
      </c>
      <c r="AH103" s="6">
        <v>-0.64287000000000005</v>
      </c>
      <c r="AI103" s="5">
        <f t="shared" si="16"/>
        <v>0.58402059601942979</v>
      </c>
      <c r="AJ103" s="5">
        <f t="shared" si="16"/>
        <v>0.26015422855128145</v>
      </c>
      <c r="AK103" s="10">
        <f t="shared" si="17"/>
        <v>0.42208741228535562</v>
      </c>
      <c r="AL103" s="6">
        <v>9.5055000000000001E-2</v>
      </c>
      <c r="AM103" s="6">
        <v>-0.160861</v>
      </c>
      <c r="AN103" s="10">
        <v>-3.2903000000000002E-2</v>
      </c>
      <c r="AO103" s="6">
        <v>1.3972999999999999E-2</v>
      </c>
      <c r="AP103" s="6">
        <v>-9.1439999999999994E-3</v>
      </c>
      <c r="AQ103" s="5">
        <f t="shared" si="18"/>
        <v>0.50557423909332544</v>
      </c>
      <c r="AR103" s="5">
        <f t="shared" si="18"/>
        <v>0.49635212262291484</v>
      </c>
      <c r="AS103" s="10">
        <f t="shared" si="19"/>
        <v>0.50096318085812008</v>
      </c>
    </row>
    <row r="104" spans="1:45" ht="17.100000000000001" customHeight="1" x14ac:dyDescent="0.25">
      <c r="A104" s="4" t="s">
        <v>252</v>
      </c>
      <c r="B104" s="4" t="s">
        <v>253</v>
      </c>
      <c r="C104" s="4" t="s">
        <v>254</v>
      </c>
      <c r="D104" s="17">
        <v>5.8250000000000002</v>
      </c>
      <c r="E104" s="17">
        <v>1.0249999999999999</v>
      </c>
      <c r="F104" s="5">
        <v>1.2834890000000001</v>
      </c>
      <c r="G104" s="5">
        <v>-6.682315</v>
      </c>
      <c r="H104" s="10">
        <v>-2.6994129999999998</v>
      </c>
      <c r="I104" s="5">
        <v>-6.5999000000000002E-2</v>
      </c>
      <c r="J104" s="5">
        <v>-1.663594</v>
      </c>
      <c r="K104" s="5">
        <f t="shared" si="10"/>
        <v>0.47368931080241994</v>
      </c>
      <c r="L104" s="5">
        <f t="shared" si="10"/>
        <v>4.8096795875836561E-2</v>
      </c>
      <c r="M104" s="10">
        <f t="shared" si="11"/>
        <v>0.26089305333912827</v>
      </c>
      <c r="N104" s="6">
        <v>0.95497799999999999</v>
      </c>
      <c r="O104" s="6">
        <v>-4.1549589999999998</v>
      </c>
      <c r="P104" s="10">
        <v>-1.59999</v>
      </c>
      <c r="Q104" s="6">
        <v>5.2363E-2</v>
      </c>
      <c r="R104" s="6">
        <v>-0.72400500000000001</v>
      </c>
      <c r="S104" s="5">
        <f t="shared" si="12"/>
        <v>0.52088027231296996</v>
      </c>
      <c r="T104" s="5">
        <f t="shared" si="12"/>
        <v>0.23453133272165183</v>
      </c>
      <c r="U104" s="10">
        <f t="shared" si="13"/>
        <v>0.3777058025173109</v>
      </c>
      <c r="V104" s="6">
        <v>0.73622200000000004</v>
      </c>
      <c r="W104" s="6">
        <v>-5.5103660000000003</v>
      </c>
      <c r="X104" s="10">
        <v>-2.3870719999999999</v>
      </c>
      <c r="Y104" s="6">
        <v>-1.5393E-2</v>
      </c>
      <c r="Z104" s="6">
        <v>-1.2617910000000001</v>
      </c>
      <c r="AA104" s="5">
        <f t="shared" si="14"/>
        <v>0.49385932397858773</v>
      </c>
      <c r="AB104" s="5">
        <f t="shared" si="14"/>
        <v>0.10351200076742881</v>
      </c>
      <c r="AC104" s="10">
        <f t="shared" si="15"/>
        <v>0.29868566237300825</v>
      </c>
      <c r="AD104" s="6">
        <v>-0.32754699999999998</v>
      </c>
      <c r="AE104" s="6">
        <v>-2.8075070000000002</v>
      </c>
      <c r="AF104" s="10">
        <v>-1.5675269999999999</v>
      </c>
      <c r="AG104" s="6">
        <v>-8.8896000000000003E-2</v>
      </c>
      <c r="AH104" s="6">
        <v>-0.49630099999999999</v>
      </c>
      <c r="AI104" s="5">
        <f t="shared" si="16"/>
        <v>0.46458228125273793</v>
      </c>
      <c r="AJ104" s="5">
        <f t="shared" si="16"/>
        <v>0.30984103043092437</v>
      </c>
      <c r="AK104" s="10">
        <f t="shared" si="17"/>
        <v>0.38721165584183115</v>
      </c>
      <c r="AL104" s="6">
        <v>0.205044</v>
      </c>
      <c r="AM104" s="6">
        <v>-0.28775299999999998</v>
      </c>
      <c r="AN104" s="10">
        <v>-4.1354000000000002E-2</v>
      </c>
      <c r="AO104" s="6">
        <v>1.4670000000000001E-2</v>
      </c>
      <c r="AP104" s="6">
        <v>-2.2950999999999999E-2</v>
      </c>
      <c r="AQ104" s="5">
        <f t="shared" si="18"/>
        <v>0.50585227334251803</v>
      </c>
      <c r="AR104" s="5">
        <f t="shared" si="18"/>
        <v>0.49084467948796878</v>
      </c>
      <c r="AS104" s="10">
        <f t="shared" si="19"/>
        <v>0.49834847641524338</v>
      </c>
    </row>
    <row r="105" spans="1:45" ht="17.100000000000001" customHeight="1" x14ac:dyDescent="0.25">
      <c r="A105" s="4" t="s">
        <v>255</v>
      </c>
      <c r="B105" s="4" t="s">
        <v>256</v>
      </c>
      <c r="C105" s="4" t="s">
        <v>257</v>
      </c>
      <c r="D105" s="17">
        <v>15.863</v>
      </c>
      <c r="E105" s="17">
        <v>1.6</v>
      </c>
      <c r="F105" s="5">
        <v>0.90082700000000004</v>
      </c>
      <c r="G105" s="5">
        <v>4.8410469999999997</v>
      </c>
      <c r="H105" s="10">
        <v>2.8709370000000001</v>
      </c>
      <c r="I105" s="5">
        <v>1.4201999999999999E-2</v>
      </c>
      <c r="J105" s="5">
        <v>1.073331</v>
      </c>
      <c r="K105" s="5">
        <f t="shared" si="10"/>
        <v>0.50566558781046189</v>
      </c>
      <c r="L105" s="5">
        <f t="shared" si="10"/>
        <v>0.85843868450772809</v>
      </c>
      <c r="M105" s="10">
        <f t="shared" si="11"/>
        <v>0.68205213615909499</v>
      </c>
      <c r="N105" s="6">
        <v>-0.82067999999999997</v>
      </c>
      <c r="O105" s="6">
        <v>5.0864789999999998</v>
      </c>
      <c r="P105" s="10">
        <v>2.1328990000000001</v>
      </c>
      <c r="Q105" s="6">
        <v>-0.18301200000000001</v>
      </c>
      <c r="R105" s="6">
        <v>0.94989900000000005</v>
      </c>
      <c r="S105" s="5">
        <f t="shared" si="12"/>
        <v>0.42739430150016444</v>
      </c>
      <c r="T105" s="5">
        <f t="shared" si="12"/>
        <v>0.82891821249578235</v>
      </c>
      <c r="U105" s="10">
        <f t="shared" si="13"/>
        <v>0.62815625699797339</v>
      </c>
      <c r="V105" s="6">
        <v>0.77972399999999997</v>
      </c>
      <c r="W105" s="6">
        <v>2.9182450000000002</v>
      </c>
      <c r="X105" s="10">
        <v>1.8489850000000001</v>
      </c>
      <c r="Y105" s="6">
        <v>1.4343E-2</v>
      </c>
      <c r="Z105" s="6">
        <v>0.77823900000000001</v>
      </c>
      <c r="AA105" s="5">
        <f t="shared" si="14"/>
        <v>0.50572183294297379</v>
      </c>
      <c r="AB105" s="5">
        <f t="shared" si="14"/>
        <v>0.78178593541847941</v>
      </c>
      <c r="AC105" s="10">
        <f t="shared" si="15"/>
        <v>0.64375388418072665</v>
      </c>
      <c r="AD105" s="6">
        <v>-1.4201410000000001</v>
      </c>
      <c r="AE105" s="6">
        <v>2.7502620000000002</v>
      </c>
      <c r="AF105" s="10">
        <v>0.66506100000000001</v>
      </c>
      <c r="AG105" s="6">
        <v>-0.18674499999999999</v>
      </c>
      <c r="AH105" s="6">
        <v>0.57123599999999997</v>
      </c>
      <c r="AI105" s="5">
        <f t="shared" si="16"/>
        <v>0.42593028589308457</v>
      </c>
      <c r="AJ105" s="5">
        <f t="shared" si="16"/>
        <v>0.71608016088032278</v>
      </c>
      <c r="AK105" s="10">
        <f t="shared" si="17"/>
        <v>0.57100522338670368</v>
      </c>
      <c r="AL105" s="6">
        <v>-0.129501</v>
      </c>
      <c r="AM105" s="6">
        <v>0.92273799999999995</v>
      </c>
      <c r="AN105" s="10">
        <v>0.396619</v>
      </c>
      <c r="AO105" s="6">
        <v>-1.2329E-2</v>
      </c>
      <c r="AP105" s="6">
        <v>8.2604999999999998E-2</v>
      </c>
      <c r="AQ105" s="5">
        <f t="shared" si="18"/>
        <v>0.49508156522907043</v>
      </c>
      <c r="AR105" s="5">
        <f t="shared" si="18"/>
        <v>0.53291718727957305</v>
      </c>
      <c r="AS105" s="10">
        <f t="shared" si="19"/>
        <v>0.51399937625432179</v>
      </c>
    </row>
    <row r="106" spans="1:45" ht="17.100000000000001" customHeight="1" x14ac:dyDescent="0.25">
      <c r="A106" s="4" t="s">
        <v>258</v>
      </c>
      <c r="B106" s="4" t="s">
        <v>259</v>
      </c>
      <c r="C106" s="4" t="s">
        <v>260</v>
      </c>
      <c r="D106" s="17">
        <v>15.938000000000001</v>
      </c>
      <c r="E106" s="17">
        <v>1.613</v>
      </c>
      <c r="F106" s="5">
        <v>-0.796794</v>
      </c>
      <c r="G106" s="5">
        <v>2.9315989999999998</v>
      </c>
      <c r="H106" s="10">
        <v>1.0674030000000001</v>
      </c>
      <c r="I106" s="5">
        <v>-0.28730800000000001</v>
      </c>
      <c r="J106" s="5">
        <v>0.92666999999999999</v>
      </c>
      <c r="K106" s="5">
        <f t="shared" si="10"/>
        <v>0.3869382488300247</v>
      </c>
      <c r="L106" s="5">
        <f t="shared" si="10"/>
        <v>0.82295105087627896</v>
      </c>
      <c r="M106" s="10">
        <f t="shared" si="11"/>
        <v>0.60494464985315188</v>
      </c>
      <c r="N106" s="6">
        <v>-0.61826800000000004</v>
      </c>
      <c r="O106" s="6">
        <v>1.645797</v>
      </c>
      <c r="P106" s="10">
        <v>0.51376500000000003</v>
      </c>
      <c r="Q106" s="6">
        <v>-0.17998900000000001</v>
      </c>
      <c r="R106" s="6">
        <v>0.32388299999999998</v>
      </c>
      <c r="S106" s="5">
        <f t="shared" si="12"/>
        <v>0.42858060194968817</v>
      </c>
      <c r="T106" s="5">
        <f t="shared" si="12"/>
        <v>0.62698669255523387</v>
      </c>
      <c r="U106" s="10">
        <f t="shared" si="13"/>
        <v>0.52778364725246107</v>
      </c>
      <c r="V106" s="6">
        <v>-0.27181499999999997</v>
      </c>
      <c r="W106" s="6">
        <v>2.2668140000000001</v>
      </c>
      <c r="X106" s="10">
        <v>0.99750000000000005</v>
      </c>
      <c r="Y106" s="6">
        <v>-0.169132</v>
      </c>
      <c r="Z106" s="6">
        <v>0.826345</v>
      </c>
      <c r="AA106" s="5">
        <f t="shared" si="14"/>
        <v>0.43284640757019038</v>
      </c>
      <c r="AB106" s="5">
        <f t="shared" si="14"/>
        <v>0.79569579330284979</v>
      </c>
      <c r="AC106" s="10">
        <f t="shared" si="15"/>
        <v>0.61427110043652011</v>
      </c>
      <c r="AD106" s="6">
        <v>-0.69709399999999999</v>
      </c>
      <c r="AE106" s="6">
        <v>1.339259</v>
      </c>
      <c r="AF106" s="10">
        <v>0.32108300000000001</v>
      </c>
      <c r="AG106" s="6">
        <v>-0.23951900000000001</v>
      </c>
      <c r="AH106" s="6">
        <v>0.29490699999999997</v>
      </c>
      <c r="AI106" s="5">
        <f t="shared" si="16"/>
        <v>0.40535158264882759</v>
      </c>
      <c r="AJ106" s="5">
        <f t="shared" si="16"/>
        <v>0.61596753779290636</v>
      </c>
      <c r="AK106" s="10">
        <f t="shared" si="17"/>
        <v>0.510659560220867</v>
      </c>
      <c r="AL106" s="6">
        <v>-0.437249</v>
      </c>
      <c r="AM106" s="6">
        <v>0.11461</v>
      </c>
      <c r="AN106" s="10">
        <v>-0.16131999999999999</v>
      </c>
      <c r="AO106" s="6">
        <v>-4.2195000000000003E-2</v>
      </c>
      <c r="AP106" s="6">
        <v>8.4110000000000001E-3</v>
      </c>
      <c r="AQ106" s="5">
        <f t="shared" si="18"/>
        <v>0.48317162421716631</v>
      </c>
      <c r="AR106" s="5">
        <f t="shared" si="18"/>
        <v>0.50335546395673769</v>
      </c>
      <c r="AS106" s="10">
        <f t="shared" si="19"/>
        <v>0.493263544086952</v>
      </c>
    </row>
    <row r="107" spans="1:45" ht="17.100000000000001" customHeight="1" x14ac:dyDescent="0.25">
      <c r="A107" s="4" t="s">
        <v>261</v>
      </c>
      <c r="B107" s="4" t="s">
        <v>262</v>
      </c>
      <c r="C107" s="4" t="s">
        <v>263</v>
      </c>
      <c r="D107" s="17">
        <v>15.7</v>
      </c>
      <c r="E107" s="17">
        <v>1.6</v>
      </c>
      <c r="F107" s="5">
        <v>3.8626939999999998</v>
      </c>
      <c r="G107" s="5">
        <v>-2.694394</v>
      </c>
      <c r="H107" s="10">
        <v>0.58414999999999995</v>
      </c>
      <c r="I107" s="5">
        <v>0.86145899999999997</v>
      </c>
      <c r="J107" s="5">
        <v>-0.51607599999999998</v>
      </c>
      <c r="K107" s="5">
        <f t="shared" si="10"/>
        <v>0.80550735345130908</v>
      </c>
      <c r="L107" s="5">
        <f t="shared" si="10"/>
        <v>0.30290066476422195</v>
      </c>
      <c r="M107" s="10">
        <f t="shared" si="11"/>
        <v>0.55420400910776557</v>
      </c>
      <c r="N107" s="6">
        <v>3.0449470000000001</v>
      </c>
      <c r="O107" s="6">
        <v>-1.8525929999999999</v>
      </c>
      <c r="P107" s="10">
        <v>0.59617699999999996</v>
      </c>
      <c r="Q107" s="6">
        <v>0.44669399999999998</v>
      </c>
      <c r="R107" s="6">
        <v>-0.25556200000000001</v>
      </c>
      <c r="S107" s="5">
        <f t="shared" si="12"/>
        <v>0.67245199271154632</v>
      </c>
      <c r="T107" s="5">
        <f t="shared" si="12"/>
        <v>0.39914453187376087</v>
      </c>
      <c r="U107" s="10">
        <f t="shared" si="13"/>
        <v>0.53579826229265359</v>
      </c>
      <c r="V107" s="6">
        <v>1.6041510000000001</v>
      </c>
      <c r="W107" s="6">
        <v>-0.46163999999999999</v>
      </c>
      <c r="X107" s="10">
        <v>0.57125499999999996</v>
      </c>
      <c r="Y107" s="6">
        <v>0.25268499999999999</v>
      </c>
      <c r="Z107" s="6">
        <v>0.10904700000000001</v>
      </c>
      <c r="AA107" s="5">
        <f t="shared" si="14"/>
        <v>0.59974417996049789</v>
      </c>
      <c r="AB107" s="5">
        <f t="shared" si="14"/>
        <v>0.54341739401562505</v>
      </c>
      <c r="AC107" s="10">
        <f t="shared" si="15"/>
        <v>0.57158078698806147</v>
      </c>
      <c r="AD107" s="6">
        <v>2.1590180000000001</v>
      </c>
      <c r="AE107" s="6">
        <v>-0.217387</v>
      </c>
      <c r="AF107" s="10">
        <v>0.97081499999999998</v>
      </c>
      <c r="AG107" s="6">
        <v>0.29706700000000003</v>
      </c>
      <c r="AH107" s="6">
        <v>-1.3661E-2</v>
      </c>
      <c r="AI107" s="5">
        <f t="shared" si="16"/>
        <v>0.61679232105402204</v>
      </c>
      <c r="AJ107" s="5">
        <f t="shared" si="16"/>
        <v>0.49455021901697088</v>
      </c>
      <c r="AK107" s="10">
        <f t="shared" si="17"/>
        <v>0.55567127003549643</v>
      </c>
      <c r="AL107" s="6">
        <v>0.22708800000000001</v>
      </c>
      <c r="AM107" s="6">
        <v>-0.68657699999999999</v>
      </c>
      <c r="AN107" s="10">
        <v>-0.229745</v>
      </c>
      <c r="AO107" s="6">
        <v>1.3753E-2</v>
      </c>
      <c r="AP107" s="6">
        <v>-5.8538E-2</v>
      </c>
      <c r="AQ107" s="5">
        <f t="shared" si="18"/>
        <v>0.50548648022509046</v>
      </c>
      <c r="AR107" s="5">
        <f t="shared" si="18"/>
        <v>0.47666004737646545</v>
      </c>
      <c r="AS107" s="10">
        <f t="shared" si="19"/>
        <v>0.49107326380077798</v>
      </c>
    </row>
    <row r="108" spans="1:45" ht="17.100000000000001" customHeight="1" x14ac:dyDescent="0.25">
      <c r="A108" s="4" t="s">
        <v>264</v>
      </c>
      <c r="B108" s="4" t="s">
        <v>265</v>
      </c>
      <c r="C108" s="4" t="s">
        <v>266</v>
      </c>
      <c r="D108" s="17">
        <v>9.7219999999999995</v>
      </c>
      <c r="E108" s="17">
        <v>1.139</v>
      </c>
      <c r="F108" s="5">
        <v>-3.5160650000000002</v>
      </c>
      <c r="G108" s="5">
        <v>1.6260349999999999</v>
      </c>
      <c r="H108" s="10">
        <v>-0.94501500000000005</v>
      </c>
      <c r="I108" s="5">
        <v>-0.93515300000000001</v>
      </c>
      <c r="J108" s="5">
        <v>0.36089199999999999</v>
      </c>
      <c r="K108" s="5">
        <f t="shared" si="10"/>
        <v>0.17485472805534297</v>
      </c>
      <c r="L108" s="5">
        <f t="shared" si="10"/>
        <v>0.64090990788819957</v>
      </c>
      <c r="M108" s="10">
        <f t="shared" si="11"/>
        <v>0.40788231797177127</v>
      </c>
      <c r="N108" s="6">
        <v>-0.80357299999999998</v>
      </c>
      <c r="O108" s="6">
        <v>3.2237960000000001</v>
      </c>
      <c r="P108" s="10">
        <v>1.2101109999999999</v>
      </c>
      <c r="Q108" s="6">
        <v>-0.17774799999999999</v>
      </c>
      <c r="R108" s="6">
        <v>0.60270599999999996</v>
      </c>
      <c r="S108" s="5">
        <f t="shared" si="12"/>
        <v>0.42946044344113449</v>
      </c>
      <c r="T108" s="5">
        <f t="shared" si="12"/>
        <v>0.72664785531749665</v>
      </c>
      <c r="U108" s="10">
        <f t="shared" si="13"/>
        <v>0.57805414937931554</v>
      </c>
      <c r="V108" s="6">
        <v>-1.5777140000000001</v>
      </c>
      <c r="W108" s="6">
        <v>-1.3651850000000001</v>
      </c>
      <c r="X108" s="10">
        <v>-1.4714499999999999</v>
      </c>
      <c r="Y108" s="6">
        <v>-0.45994200000000002</v>
      </c>
      <c r="Z108" s="6">
        <v>-0.20410900000000001</v>
      </c>
      <c r="AA108" s="5">
        <f t="shared" si="14"/>
        <v>0.322778926164899</v>
      </c>
      <c r="AB108" s="5">
        <f t="shared" si="14"/>
        <v>0.41913416070105086</v>
      </c>
      <c r="AC108" s="10">
        <f t="shared" si="15"/>
        <v>0.37095654343297491</v>
      </c>
      <c r="AD108" s="6">
        <v>1.3182259999999999</v>
      </c>
      <c r="AE108" s="6">
        <v>1.645386</v>
      </c>
      <c r="AF108" s="10">
        <v>1.481806</v>
      </c>
      <c r="AG108" s="6">
        <v>0.110753</v>
      </c>
      <c r="AH108" s="6">
        <v>0.30055500000000002</v>
      </c>
      <c r="AI108" s="5">
        <f t="shared" si="16"/>
        <v>0.54409389173070466</v>
      </c>
      <c r="AJ108" s="5">
        <f t="shared" si="16"/>
        <v>0.61812307479509865</v>
      </c>
      <c r="AK108" s="10">
        <f t="shared" si="17"/>
        <v>0.58110848326290165</v>
      </c>
      <c r="AL108" s="6">
        <v>0.14599300000000001</v>
      </c>
      <c r="AM108" s="6">
        <v>0.12074</v>
      </c>
      <c r="AN108" s="10">
        <v>0.13336700000000001</v>
      </c>
      <c r="AO108" s="6">
        <v>1.8960000000000001E-2</v>
      </c>
      <c r="AP108" s="6">
        <v>1.3743999999999999E-2</v>
      </c>
      <c r="AQ108" s="5">
        <f t="shared" si="18"/>
        <v>0.50756349247763355</v>
      </c>
      <c r="AR108" s="5">
        <f t="shared" si="18"/>
        <v>0.50548289008388936</v>
      </c>
      <c r="AS108" s="10">
        <f t="shared" si="19"/>
        <v>0.50652319128076151</v>
      </c>
    </row>
    <row r="109" spans="1:45" ht="17.100000000000001" customHeight="1" x14ac:dyDescent="0.25">
      <c r="A109" s="4" t="s">
        <v>267</v>
      </c>
      <c r="B109" s="4" t="s">
        <v>253</v>
      </c>
      <c r="C109" s="4" t="s">
        <v>268</v>
      </c>
      <c r="D109" s="17">
        <v>11.688000000000001</v>
      </c>
      <c r="E109" s="17">
        <v>1.2629999999999999</v>
      </c>
      <c r="F109" s="5">
        <v>1.2834890000000001</v>
      </c>
      <c r="G109" s="5">
        <v>2.906965</v>
      </c>
      <c r="H109" s="10">
        <v>2.095227</v>
      </c>
      <c r="I109" s="5">
        <v>-6.5999000000000002E-2</v>
      </c>
      <c r="J109" s="5">
        <v>0.54751700000000003</v>
      </c>
      <c r="K109" s="5">
        <f t="shared" si="10"/>
        <v>0.47368931080241994</v>
      </c>
      <c r="L109" s="5">
        <f t="shared" si="10"/>
        <v>0.70798820278505625</v>
      </c>
      <c r="M109" s="10">
        <f t="shared" si="11"/>
        <v>0.5908387567937381</v>
      </c>
      <c r="N109" s="6">
        <v>0.95497799999999999</v>
      </c>
      <c r="O109" s="6">
        <v>2.8214299999999999</v>
      </c>
      <c r="P109" s="10">
        <v>1.888204</v>
      </c>
      <c r="Q109" s="6">
        <v>5.2363E-2</v>
      </c>
      <c r="R109" s="6">
        <v>0.51766999999999996</v>
      </c>
      <c r="S109" s="5">
        <f t="shared" si="12"/>
        <v>0.52088027231296996</v>
      </c>
      <c r="T109" s="5">
        <f t="shared" si="12"/>
        <v>0.69765573353288901</v>
      </c>
      <c r="U109" s="10">
        <f t="shared" si="13"/>
        <v>0.60926800292292949</v>
      </c>
      <c r="V109" s="6">
        <v>0.73622200000000004</v>
      </c>
      <c r="W109" s="6">
        <v>2.0802130000000001</v>
      </c>
      <c r="X109" s="10">
        <v>1.408218</v>
      </c>
      <c r="Y109" s="6">
        <v>-1.5393E-2</v>
      </c>
      <c r="Z109" s="6">
        <v>0.370255</v>
      </c>
      <c r="AA109" s="5">
        <f t="shared" si="14"/>
        <v>0.49385932397858773</v>
      </c>
      <c r="AB109" s="5">
        <f t="shared" si="14"/>
        <v>0.64440375013947537</v>
      </c>
      <c r="AC109" s="10">
        <f t="shared" si="15"/>
        <v>0.56913153705903152</v>
      </c>
      <c r="AD109" s="6">
        <v>-0.32754699999999998</v>
      </c>
      <c r="AE109" s="6">
        <v>-9.2219999999999996E-2</v>
      </c>
      <c r="AF109" s="10">
        <v>-0.20988399999999999</v>
      </c>
      <c r="AG109" s="6">
        <v>-8.8896000000000003E-2</v>
      </c>
      <c r="AH109" s="6">
        <v>3.6609999999999997E-2</v>
      </c>
      <c r="AI109" s="5">
        <f t="shared" si="16"/>
        <v>0.46458228125273793</v>
      </c>
      <c r="AJ109" s="5">
        <f t="shared" si="16"/>
        <v>0.51460201498510383</v>
      </c>
      <c r="AK109" s="10">
        <f t="shared" si="17"/>
        <v>0.48959214811892088</v>
      </c>
      <c r="AL109" s="6">
        <v>0.205044</v>
      </c>
      <c r="AM109" s="6">
        <v>0.149816</v>
      </c>
      <c r="AN109" s="10">
        <v>0.17743</v>
      </c>
      <c r="AO109" s="6">
        <v>1.4670000000000001E-2</v>
      </c>
      <c r="AP109" s="6">
        <v>1.3705999999999999E-2</v>
      </c>
      <c r="AQ109" s="5">
        <f t="shared" si="18"/>
        <v>0.50585227334251803</v>
      </c>
      <c r="AR109" s="5">
        <f t="shared" si="18"/>
        <v>0.50546773170503678</v>
      </c>
      <c r="AS109" s="10">
        <f t="shared" si="19"/>
        <v>0.50566000252377741</v>
      </c>
    </row>
    <row r="110" spans="1:45" ht="17.100000000000001" customHeight="1" x14ac:dyDescent="0.25">
      <c r="A110" s="4" t="s">
        <v>269</v>
      </c>
      <c r="B110" s="4" t="s">
        <v>270</v>
      </c>
      <c r="C110" s="4" t="s">
        <v>271</v>
      </c>
      <c r="D110" s="17">
        <v>10.1</v>
      </c>
      <c r="E110" s="17">
        <v>1.2130000000000001</v>
      </c>
      <c r="F110" s="5">
        <v>-1.3195999999999999E-2</v>
      </c>
      <c r="G110" s="5">
        <v>1.1831339999999999</v>
      </c>
      <c r="H110" s="10">
        <v>0.58496899999999996</v>
      </c>
      <c r="I110" s="5">
        <v>-4.2757999999999997E-2</v>
      </c>
      <c r="J110" s="5">
        <v>0.48366500000000001</v>
      </c>
      <c r="K110" s="5">
        <f t="shared" si="10"/>
        <v>0.48294722224657172</v>
      </c>
      <c r="L110" s="5">
        <f t="shared" si="10"/>
        <v>0.68568818181701463</v>
      </c>
      <c r="M110" s="10">
        <f t="shared" si="11"/>
        <v>0.58431770203179312</v>
      </c>
      <c r="N110" s="6">
        <v>1.2574209999999999</v>
      </c>
      <c r="O110" s="6">
        <v>2.2318470000000001</v>
      </c>
      <c r="P110" s="10">
        <v>1.744634</v>
      </c>
      <c r="Q110" s="6">
        <v>0.302485</v>
      </c>
      <c r="R110" s="6">
        <v>0.49069800000000002</v>
      </c>
      <c r="S110" s="5">
        <f t="shared" si="12"/>
        <v>0.61885881674992738</v>
      </c>
      <c r="T110" s="5">
        <f t="shared" si="12"/>
        <v>0.68817996936917658</v>
      </c>
      <c r="U110" s="10">
        <f t="shared" si="13"/>
        <v>0.65351939305955198</v>
      </c>
      <c r="V110" s="6">
        <v>-0.217725</v>
      </c>
      <c r="W110" s="6">
        <v>1.0032540000000001</v>
      </c>
      <c r="X110" s="10">
        <v>0.392764</v>
      </c>
      <c r="Y110" s="6">
        <v>1.6329999999999999E-3</v>
      </c>
      <c r="Z110" s="6">
        <v>0.62237699999999996</v>
      </c>
      <c r="AA110" s="5">
        <f t="shared" si="14"/>
        <v>0.50065147245434982</v>
      </c>
      <c r="AB110" s="5">
        <f t="shared" si="14"/>
        <v>0.73315299977400739</v>
      </c>
      <c r="AC110" s="10">
        <f t="shared" si="15"/>
        <v>0.6169022361141786</v>
      </c>
      <c r="AD110" s="6">
        <v>1.2666539999999999</v>
      </c>
      <c r="AE110" s="6">
        <v>2.0808499999999999</v>
      </c>
      <c r="AF110" s="10">
        <v>1.6737519999999999</v>
      </c>
      <c r="AG110" s="6">
        <v>0.21424599999999999</v>
      </c>
      <c r="AH110" s="6">
        <v>0.44731900000000002</v>
      </c>
      <c r="AI110" s="5">
        <f t="shared" si="16"/>
        <v>0.58482238701308265</v>
      </c>
      <c r="AJ110" s="5">
        <f t="shared" si="16"/>
        <v>0.67267762478926529</v>
      </c>
      <c r="AK110" s="10">
        <f t="shared" si="17"/>
        <v>0.62875000590117391</v>
      </c>
      <c r="AL110" s="6">
        <v>0.36790600000000001</v>
      </c>
      <c r="AM110" s="6">
        <v>0.575743</v>
      </c>
      <c r="AN110" s="10">
        <v>0.47182499999999999</v>
      </c>
      <c r="AO110" s="6">
        <v>4.2030999999999999E-2</v>
      </c>
      <c r="AP110" s="6">
        <v>5.6349999999999997E-2</v>
      </c>
      <c r="AQ110" s="5">
        <f t="shared" si="18"/>
        <v>0.51676300724034019</v>
      </c>
      <c r="AR110" s="5">
        <f t="shared" si="18"/>
        <v>0.52246850607970963</v>
      </c>
      <c r="AS110" s="10">
        <f t="shared" si="19"/>
        <v>0.51961575666002491</v>
      </c>
    </row>
    <row r="111" spans="1:45" ht="17.100000000000001" customHeight="1" x14ac:dyDescent="0.25">
      <c r="A111" s="4" t="s">
        <v>272</v>
      </c>
      <c r="B111" s="4" t="s">
        <v>270</v>
      </c>
      <c r="C111" s="4" t="s">
        <v>273</v>
      </c>
      <c r="D111" s="17">
        <v>8.4499999999999993</v>
      </c>
      <c r="E111" s="17">
        <v>1.125</v>
      </c>
      <c r="F111" s="5">
        <v>-1.3195999999999999E-2</v>
      </c>
      <c r="G111" s="5">
        <v>-0.681118</v>
      </c>
      <c r="H111" s="10">
        <v>-0.34715699999999999</v>
      </c>
      <c r="I111" s="5">
        <v>-4.2757999999999997E-2</v>
      </c>
      <c r="J111" s="5">
        <v>5.4747999999999998E-2</v>
      </c>
      <c r="K111" s="5">
        <f t="shared" si="10"/>
        <v>0.48294722224657172</v>
      </c>
      <c r="L111" s="5">
        <f t="shared" si="10"/>
        <v>0.5218303858954928</v>
      </c>
      <c r="M111" s="10">
        <f t="shared" si="11"/>
        <v>0.50238880407103226</v>
      </c>
      <c r="N111" s="6">
        <v>1.2574209999999999</v>
      </c>
      <c r="O111" s="6">
        <v>-0.28826200000000002</v>
      </c>
      <c r="P111" s="10">
        <v>0.48457899999999998</v>
      </c>
      <c r="Q111" s="6">
        <v>0.302485</v>
      </c>
      <c r="R111" s="6">
        <v>-2.2738000000000001E-2</v>
      </c>
      <c r="S111" s="5">
        <f t="shared" si="12"/>
        <v>0.61885881674992738</v>
      </c>
      <c r="T111" s="5">
        <f t="shared" si="12"/>
        <v>0.49092963202350137</v>
      </c>
      <c r="U111" s="10">
        <f t="shared" si="13"/>
        <v>0.55489422438671432</v>
      </c>
      <c r="V111" s="6">
        <v>-0.217725</v>
      </c>
      <c r="W111" s="6">
        <v>-1.7728699999999999</v>
      </c>
      <c r="X111" s="10">
        <v>-0.99529800000000002</v>
      </c>
      <c r="Y111" s="6">
        <v>1.6329999999999999E-3</v>
      </c>
      <c r="Z111" s="6">
        <v>-2.3533999999999999E-2</v>
      </c>
      <c r="AA111" s="5">
        <f t="shared" si="14"/>
        <v>0.50065147245434982</v>
      </c>
      <c r="AB111" s="5">
        <f t="shared" si="14"/>
        <v>0.49061215895567056</v>
      </c>
      <c r="AC111" s="10">
        <f t="shared" si="15"/>
        <v>0.49563181570501019</v>
      </c>
      <c r="AD111" s="6">
        <v>1.2666539999999999</v>
      </c>
      <c r="AE111" s="6">
        <v>-0.79580700000000004</v>
      </c>
      <c r="AF111" s="10">
        <v>0.23542299999999999</v>
      </c>
      <c r="AG111" s="6">
        <v>0.21424599999999999</v>
      </c>
      <c r="AH111" s="6">
        <v>-1.4099E-2</v>
      </c>
      <c r="AI111" s="5">
        <f t="shared" si="16"/>
        <v>0.58482238701308265</v>
      </c>
      <c r="AJ111" s="5">
        <f t="shared" si="16"/>
        <v>0.49437549913063961</v>
      </c>
      <c r="AK111" s="10">
        <f t="shared" si="17"/>
        <v>0.53959894307186107</v>
      </c>
      <c r="AL111" s="6">
        <v>0.36790600000000001</v>
      </c>
      <c r="AM111" s="6">
        <v>0.34151700000000002</v>
      </c>
      <c r="AN111" s="10">
        <v>0.35471200000000003</v>
      </c>
      <c r="AO111" s="6">
        <v>4.2030999999999999E-2</v>
      </c>
      <c r="AP111" s="6">
        <v>3.2737000000000002E-2</v>
      </c>
      <c r="AQ111" s="5">
        <f t="shared" si="18"/>
        <v>0.51676300724034019</v>
      </c>
      <c r="AR111" s="5">
        <f t="shared" si="18"/>
        <v>0.51305784101950902</v>
      </c>
      <c r="AS111" s="10">
        <f t="shared" si="19"/>
        <v>0.5149104241299246</v>
      </c>
    </row>
    <row r="112" spans="1:45" ht="17.100000000000001" customHeight="1" x14ac:dyDescent="0.25">
      <c r="A112" s="4" t="s">
        <v>274</v>
      </c>
      <c r="B112" s="4" t="s">
        <v>265</v>
      </c>
      <c r="C112" s="4" t="s">
        <v>275</v>
      </c>
      <c r="D112" s="17">
        <v>12.1</v>
      </c>
      <c r="E112" s="17">
        <v>1.363</v>
      </c>
      <c r="F112" s="5">
        <v>-3.5160650000000002</v>
      </c>
      <c r="G112" s="5">
        <v>1.5500069999999999</v>
      </c>
      <c r="H112" s="10">
        <v>-0.98302900000000004</v>
      </c>
      <c r="I112" s="5">
        <v>-0.93515300000000001</v>
      </c>
      <c r="J112" s="5">
        <v>0.39349699999999999</v>
      </c>
      <c r="K112" s="5">
        <f t="shared" si="10"/>
        <v>0.17485472805534297</v>
      </c>
      <c r="L112" s="5">
        <f t="shared" si="10"/>
        <v>0.65302378034185604</v>
      </c>
      <c r="M112" s="10">
        <f t="shared" si="11"/>
        <v>0.4139392541985995</v>
      </c>
      <c r="N112" s="6">
        <v>-0.80357299999999998</v>
      </c>
      <c r="O112" s="6">
        <v>1.108949</v>
      </c>
      <c r="P112" s="10">
        <v>0.15268799999999999</v>
      </c>
      <c r="Q112" s="6">
        <v>-0.17774799999999999</v>
      </c>
      <c r="R112" s="6">
        <v>0.219694</v>
      </c>
      <c r="S112" s="5">
        <f t="shared" si="12"/>
        <v>0.42946044344113449</v>
      </c>
      <c r="T112" s="5">
        <f t="shared" si="12"/>
        <v>0.58694526108893808</v>
      </c>
      <c r="U112" s="10">
        <f t="shared" si="13"/>
        <v>0.50820285226503625</v>
      </c>
      <c r="V112" s="6">
        <v>-1.5777140000000001</v>
      </c>
      <c r="W112" s="6">
        <v>2.3600129999999999</v>
      </c>
      <c r="X112" s="10">
        <v>0.39114900000000002</v>
      </c>
      <c r="Y112" s="6">
        <v>-0.45994200000000002</v>
      </c>
      <c r="Z112" s="6">
        <v>0.599769</v>
      </c>
      <c r="AA112" s="5">
        <f t="shared" si="14"/>
        <v>0.322778926164899</v>
      </c>
      <c r="AB112" s="5">
        <f t="shared" si="14"/>
        <v>0.72566990203273718</v>
      </c>
      <c r="AC112" s="10">
        <f t="shared" si="15"/>
        <v>0.52422441409881815</v>
      </c>
      <c r="AD112" s="6">
        <v>1.3182259999999999</v>
      </c>
      <c r="AE112" s="6">
        <v>0.15167600000000001</v>
      </c>
      <c r="AF112" s="10">
        <v>0.73495100000000002</v>
      </c>
      <c r="AG112" s="6">
        <v>0.110753</v>
      </c>
      <c r="AH112" s="6">
        <v>8.3102999999999996E-2</v>
      </c>
      <c r="AI112" s="5">
        <f t="shared" si="16"/>
        <v>0.54409389173070466</v>
      </c>
      <c r="AJ112" s="5">
        <f t="shared" si="16"/>
        <v>0.53311517977753575</v>
      </c>
      <c r="AK112" s="10">
        <f t="shared" si="17"/>
        <v>0.53860453575412026</v>
      </c>
      <c r="AL112" s="6">
        <v>0.14599300000000001</v>
      </c>
      <c r="AM112" s="6">
        <v>0.49026199999999998</v>
      </c>
      <c r="AN112" s="10">
        <v>0.31812800000000002</v>
      </c>
      <c r="AO112" s="6">
        <v>1.8960000000000001E-2</v>
      </c>
      <c r="AP112" s="6">
        <v>5.3637999999999998E-2</v>
      </c>
      <c r="AQ112" s="5">
        <f t="shared" si="18"/>
        <v>0.50756349247763355</v>
      </c>
      <c r="AR112" s="5">
        <f t="shared" si="18"/>
        <v>0.52138820977326472</v>
      </c>
      <c r="AS112" s="10">
        <f t="shared" si="19"/>
        <v>0.51447585112544914</v>
      </c>
    </row>
    <row r="113" spans="1:45" ht="17.100000000000001" customHeight="1" x14ac:dyDescent="0.25">
      <c r="A113" s="4" t="s">
        <v>276</v>
      </c>
      <c r="B113" s="4" t="s">
        <v>277</v>
      </c>
      <c r="C113" s="4" t="s">
        <v>278</v>
      </c>
      <c r="D113" s="17">
        <v>13.313000000000001</v>
      </c>
      <c r="E113" s="17">
        <v>1.375</v>
      </c>
      <c r="F113" s="5">
        <v>-0.30747099999999999</v>
      </c>
      <c r="G113" s="5">
        <v>1.0603469999999999</v>
      </c>
      <c r="H113" s="10">
        <v>0.37643799999999999</v>
      </c>
      <c r="I113" s="5">
        <v>-0.152227</v>
      </c>
      <c r="J113" s="5">
        <v>0.262185</v>
      </c>
      <c r="K113" s="5">
        <f t="shared" si="10"/>
        <v>0.43950394960184425</v>
      </c>
      <c r="L113" s="5">
        <f t="shared" si="10"/>
        <v>0.60341059136440567</v>
      </c>
      <c r="M113" s="10">
        <f t="shared" si="11"/>
        <v>0.52145727048312496</v>
      </c>
      <c r="N113" s="6">
        <v>1.666013</v>
      </c>
      <c r="O113" s="6">
        <v>1.6983250000000001</v>
      </c>
      <c r="P113" s="10">
        <v>1.682169</v>
      </c>
      <c r="Q113" s="6">
        <v>0.33355200000000002</v>
      </c>
      <c r="R113" s="6">
        <v>0.32337199999999999</v>
      </c>
      <c r="S113" s="5">
        <f t="shared" si="12"/>
        <v>0.63064117794267061</v>
      </c>
      <c r="T113" s="5">
        <f t="shared" si="12"/>
        <v>0.62679323392973796</v>
      </c>
      <c r="U113" s="10">
        <f t="shared" si="13"/>
        <v>0.62871720593620428</v>
      </c>
      <c r="V113" s="6">
        <v>-0.52610900000000005</v>
      </c>
      <c r="W113" s="6">
        <v>-1.6177E-2</v>
      </c>
      <c r="X113" s="10">
        <v>-0.27114300000000002</v>
      </c>
      <c r="Y113" s="6">
        <v>-9.4265000000000002E-2</v>
      </c>
      <c r="Z113" s="6">
        <v>0.12515399999999999</v>
      </c>
      <c r="AA113" s="5">
        <f t="shared" si="14"/>
        <v>0.46244932601595978</v>
      </c>
      <c r="AB113" s="5">
        <f t="shared" si="14"/>
        <v>0.54979918324693478</v>
      </c>
      <c r="AC113" s="10">
        <f t="shared" si="15"/>
        <v>0.50612425463144728</v>
      </c>
      <c r="AD113" s="6">
        <v>1.9609719999999999</v>
      </c>
      <c r="AE113" s="6">
        <v>0.48830499999999999</v>
      </c>
      <c r="AF113" s="10">
        <v>1.2246379999999999</v>
      </c>
      <c r="AG113" s="6">
        <v>0.33436500000000002</v>
      </c>
      <c r="AH113" s="6">
        <v>0.15720600000000001</v>
      </c>
      <c r="AI113" s="5">
        <f t="shared" si="16"/>
        <v>0.63094792650966747</v>
      </c>
      <c r="AJ113" s="5">
        <f t="shared" si="16"/>
        <v>0.56245875010816748</v>
      </c>
      <c r="AK113" s="10">
        <f t="shared" si="17"/>
        <v>0.59670333830891753</v>
      </c>
      <c r="AL113" s="6">
        <v>-9.9430000000000004E-2</v>
      </c>
      <c r="AM113" s="6">
        <v>0.47777700000000001</v>
      </c>
      <c r="AN113" s="10">
        <v>0.18917400000000001</v>
      </c>
      <c r="AO113" s="6">
        <v>-3.571E-3</v>
      </c>
      <c r="AP113" s="6">
        <v>4.8159E-2</v>
      </c>
      <c r="AQ113" s="5">
        <f t="shared" si="18"/>
        <v>0.49857538014448893</v>
      </c>
      <c r="AR113" s="5">
        <f t="shared" si="18"/>
        <v>0.5192052372449163</v>
      </c>
      <c r="AS113" s="10">
        <f t="shared" si="19"/>
        <v>0.50889030869470264</v>
      </c>
    </row>
    <row r="114" spans="1:45" ht="17.100000000000001" customHeight="1" x14ac:dyDescent="0.25">
      <c r="A114" s="4" t="s">
        <v>279</v>
      </c>
      <c r="B114" s="4" t="s">
        <v>250</v>
      </c>
      <c r="C114" s="4" t="s">
        <v>280</v>
      </c>
      <c r="D114" s="17">
        <v>11.375</v>
      </c>
      <c r="E114" s="17">
        <v>1.2250000000000001</v>
      </c>
      <c r="F114" s="5">
        <v>1.296316</v>
      </c>
      <c r="G114" s="5">
        <v>3.498443</v>
      </c>
      <c r="H114" s="10">
        <v>2.3973800000000001</v>
      </c>
      <c r="I114" s="5">
        <v>0.26839299999999999</v>
      </c>
      <c r="J114" s="5">
        <v>0.41393400000000002</v>
      </c>
      <c r="K114" s="5">
        <f t="shared" si="10"/>
        <v>0.60580158644289905</v>
      </c>
      <c r="L114" s="5">
        <f t="shared" si="10"/>
        <v>0.66053877852481646</v>
      </c>
      <c r="M114" s="10">
        <f t="shared" si="11"/>
        <v>0.63317018248385781</v>
      </c>
      <c r="N114" s="6">
        <v>0.97276899999999999</v>
      </c>
      <c r="O114" s="6">
        <v>3.5323989999999998</v>
      </c>
      <c r="P114" s="10">
        <v>2.2525840000000001</v>
      </c>
      <c r="Q114" s="6">
        <v>0.159916</v>
      </c>
      <c r="R114" s="6">
        <v>0.525559</v>
      </c>
      <c r="S114" s="5">
        <f t="shared" si="12"/>
        <v>0.56352637772676817</v>
      </c>
      <c r="T114" s="5">
        <f t="shared" si="12"/>
        <v>0.70040267505775944</v>
      </c>
      <c r="U114" s="10">
        <f t="shared" si="13"/>
        <v>0.63196452639226375</v>
      </c>
      <c r="V114" s="6">
        <v>0.95796300000000001</v>
      </c>
      <c r="W114" s="6">
        <v>2.187227</v>
      </c>
      <c r="X114" s="10">
        <v>1.572595</v>
      </c>
      <c r="Y114" s="6">
        <v>0.24693899999999999</v>
      </c>
      <c r="Z114" s="6">
        <v>0.181585</v>
      </c>
      <c r="AA114" s="5">
        <f t="shared" si="14"/>
        <v>0.59752228343967961</v>
      </c>
      <c r="AB114" s="5">
        <f t="shared" si="14"/>
        <v>0.57204578929817362</v>
      </c>
      <c r="AC114" s="10">
        <f t="shared" si="15"/>
        <v>0.58478403636892662</v>
      </c>
      <c r="AD114" s="6">
        <v>1.331248</v>
      </c>
      <c r="AE114" s="6">
        <v>2.6775470000000001</v>
      </c>
      <c r="AF114" s="10">
        <v>2.004397</v>
      </c>
      <c r="AG114" s="6">
        <v>0.21218999999999999</v>
      </c>
      <c r="AH114" s="6">
        <v>0.358018</v>
      </c>
      <c r="AI114" s="5">
        <f t="shared" si="16"/>
        <v>0.58402059601942979</v>
      </c>
      <c r="AJ114" s="5">
        <f t="shared" si="16"/>
        <v>0.63983507842915366</v>
      </c>
      <c r="AK114" s="10">
        <f t="shared" si="17"/>
        <v>0.61192783722429178</v>
      </c>
      <c r="AL114" s="6">
        <v>9.5055000000000001E-2</v>
      </c>
      <c r="AM114" s="6">
        <v>0.29672300000000001</v>
      </c>
      <c r="AN114" s="10">
        <v>0.19588900000000001</v>
      </c>
      <c r="AO114" s="6">
        <v>1.3972999999999999E-2</v>
      </c>
      <c r="AP114" s="6">
        <v>2.0421999999999999E-2</v>
      </c>
      <c r="AQ114" s="5">
        <f t="shared" si="18"/>
        <v>0.50557423909332544</v>
      </c>
      <c r="AR114" s="5">
        <f t="shared" si="18"/>
        <v>0.50814663297656559</v>
      </c>
      <c r="AS114" s="10">
        <f t="shared" si="19"/>
        <v>0.50686043603494557</v>
      </c>
    </row>
    <row r="115" spans="1:45" ht="17.100000000000001" customHeight="1" x14ac:dyDescent="0.25">
      <c r="A115" s="4" t="s">
        <v>281</v>
      </c>
      <c r="B115" s="4" t="s">
        <v>282</v>
      </c>
      <c r="C115" s="4" t="s">
        <v>283</v>
      </c>
      <c r="D115" s="17">
        <v>12.888</v>
      </c>
      <c r="E115" s="17">
        <v>1.375</v>
      </c>
      <c r="F115" s="5">
        <v>7.0984730000000003</v>
      </c>
      <c r="G115" s="5">
        <v>-2.0756960000000002</v>
      </c>
      <c r="H115" s="10">
        <v>2.5113889999999999</v>
      </c>
      <c r="I115" s="5">
        <v>1.84467</v>
      </c>
      <c r="J115" s="5">
        <v>-0.56407600000000002</v>
      </c>
      <c r="K115" s="5">
        <f t="shared" si="10"/>
        <v>0.9674572212790431</v>
      </c>
      <c r="L115" s="5">
        <f t="shared" si="10"/>
        <v>0.28635120534705116</v>
      </c>
      <c r="M115" s="10">
        <f t="shared" si="11"/>
        <v>0.62690421331304713</v>
      </c>
      <c r="N115" s="6">
        <v>3.2734890000000001</v>
      </c>
      <c r="O115" s="6">
        <v>-1.2415609999999999</v>
      </c>
      <c r="P115" s="10">
        <v>1.0159640000000001</v>
      </c>
      <c r="Q115" s="6">
        <v>0.59158200000000005</v>
      </c>
      <c r="R115" s="6">
        <v>-0.18154200000000001</v>
      </c>
      <c r="S115" s="5">
        <f t="shared" si="12"/>
        <v>0.72293473489495375</v>
      </c>
      <c r="T115" s="5">
        <f t="shared" si="12"/>
        <v>0.42797108478542717</v>
      </c>
      <c r="U115" s="10">
        <f t="shared" si="13"/>
        <v>0.57545290984019049</v>
      </c>
      <c r="V115" s="6">
        <v>5.1610620000000003</v>
      </c>
      <c r="W115" s="6">
        <v>-1.894034</v>
      </c>
      <c r="X115" s="10">
        <v>1.6335139999999999</v>
      </c>
      <c r="Y115" s="6">
        <v>1.2509049999999999</v>
      </c>
      <c r="Z115" s="6">
        <v>-0.41744999999999999</v>
      </c>
      <c r="AA115" s="5">
        <f t="shared" si="14"/>
        <v>0.89451543027176861</v>
      </c>
      <c r="AB115" s="5">
        <f t="shared" si="14"/>
        <v>0.33817464460662106</v>
      </c>
      <c r="AC115" s="10">
        <f t="shared" si="15"/>
        <v>0.61634503743919478</v>
      </c>
      <c r="AD115" s="6">
        <v>1.5250049999999999</v>
      </c>
      <c r="AE115" s="6">
        <v>-0.80256300000000003</v>
      </c>
      <c r="AF115" s="10">
        <v>0.36122100000000001</v>
      </c>
      <c r="AG115" s="6">
        <v>0.35652200000000001</v>
      </c>
      <c r="AH115" s="6">
        <v>-0.18793199999999999</v>
      </c>
      <c r="AI115" s="5">
        <f t="shared" si="16"/>
        <v>0.63927516027624243</v>
      </c>
      <c r="AJ115" s="5">
        <f t="shared" si="16"/>
        <v>0.42546497863941213</v>
      </c>
      <c r="AK115" s="10">
        <f t="shared" si="17"/>
        <v>0.53237006945782728</v>
      </c>
      <c r="AL115" s="6">
        <v>-0.17491699999999999</v>
      </c>
      <c r="AM115" s="6">
        <v>0.108921</v>
      </c>
      <c r="AN115" s="10">
        <v>-3.2998E-2</v>
      </c>
      <c r="AO115" s="6">
        <v>-1.1481999999999999E-2</v>
      </c>
      <c r="AP115" s="6">
        <v>1.0777E-2</v>
      </c>
      <c r="AQ115" s="5">
        <f t="shared" si="18"/>
        <v>0.49541944538389898</v>
      </c>
      <c r="AR115" s="5">
        <f t="shared" si="18"/>
        <v>0.50429931773259296</v>
      </c>
      <c r="AS115" s="10">
        <f t="shared" si="19"/>
        <v>0.49985938155824594</v>
      </c>
    </row>
    <row r="116" spans="1:45" ht="17.100000000000001" customHeight="1" x14ac:dyDescent="0.25">
      <c r="A116" s="4" t="s">
        <v>284</v>
      </c>
      <c r="B116" s="4" t="s">
        <v>277</v>
      </c>
      <c r="C116" s="4" t="s">
        <v>285</v>
      </c>
      <c r="D116" s="17">
        <v>7.2469999999999999</v>
      </c>
      <c r="E116" s="17">
        <v>1.0489999999999999</v>
      </c>
      <c r="F116" s="5">
        <v>-0.30747099999999999</v>
      </c>
      <c r="G116" s="5">
        <v>-4.5323909999999996</v>
      </c>
      <c r="H116" s="10">
        <v>-2.4199310000000001</v>
      </c>
      <c r="I116" s="5">
        <v>-0.152227</v>
      </c>
      <c r="J116" s="5">
        <v>-0.83141500000000002</v>
      </c>
      <c r="K116" s="5">
        <f t="shared" si="10"/>
        <v>0.43950394960184425</v>
      </c>
      <c r="L116" s="5">
        <f t="shared" si="10"/>
        <v>0.20286961407485113</v>
      </c>
      <c r="M116" s="10">
        <f t="shared" si="11"/>
        <v>0.3211867818383477</v>
      </c>
      <c r="N116" s="6">
        <v>1.666013</v>
      </c>
      <c r="O116" s="6">
        <v>-2.6637789999999999</v>
      </c>
      <c r="P116" s="10">
        <v>-0.49888300000000002</v>
      </c>
      <c r="Q116" s="6">
        <v>0.33355200000000002</v>
      </c>
      <c r="R116" s="6">
        <v>-0.36508699999999999</v>
      </c>
      <c r="S116" s="5">
        <f t="shared" si="12"/>
        <v>0.63064117794267061</v>
      </c>
      <c r="T116" s="5">
        <f t="shared" si="12"/>
        <v>0.35752323232358796</v>
      </c>
      <c r="U116" s="10">
        <f t="shared" si="13"/>
        <v>0.49408220513312928</v>
      </c>
      <c r="V116" s="6">
        <v>-0.52610900000000005</v>
      </c>
      <c r="W116" s="6">
        <v>-4.3464320000000001</v>
      </c>
      <c r="X116" s="10">
        <v>-2.4362699999999999</v>
      </c>
      <c r="Y116" s="6">
        <v>-9.4265000000000002E-2</v>
      </c>
      <c r="Z116" s="6">
        <v>-0.75899099999999997</v>
      </c>
      <c r="AA116" s="5">
        <f t="shared" si="14"/>
        <v>0.46244932601595978</v>
      </c>
      <c r="AB116" s="5">
        <f t="shared" si="14"/>
        <v>0.22392897029839051</v>
      </c>
      <c r="AC116" s="10">
        <f t="shared" si="15"/>
        <v>0.34318914815717516</v>
      </c>
      <c r="AD116" s="6">
        <v>1.9609719999999999</v>
      </c>
      <c r="AE116" s="6">
        <v>-1.138366</v>
      </c>
      <c r="AF116" s="10">
        <v>0.41130299999999997</v>
      </c>
      <c r="AG116" s="6">
        <v>0.33436500000000002</v>
      </c>
      <c r="AH116" s="6">
        <v>-0.15854399999999999</v>
      </c>
      <c r="AI116" s="5">
        <f t="shared" si="16"/>
        <v>0.63094792650966747</v>
      </c>
      <c r="AJ116" s="5">
        <f t="shared" si="16"/>
        <v>0.43701407604359976</v>
      </c>
      <c r="AK116" s="10">
        <f t="shared" si="17"/>
        <v>0.53398100127663362</v>
      </c>
      <c r="AL116" s="6">
        <v>-9.9430000000000004E-2</v>
      </c>
      <c r="AM116" s="6">
        <v>-0.252382</v>
      </c>
      <c r="AN116" s="10">
        <v>-0.17590600000000001</v>
      </c>
      <c r="AO116" s="6">
        <v>-3.571E-3</v>
      </c>
      <c r="AP116" s="6">
        <v>-1.6463999999999999E-2</v>
      </c>
      <c r="AQ116" s="5">
        <f t="shared" si="18"/>
        <v>0.49857538014448893</v>
      </c>
      <c r="AR116" s="5">
        <f t="shared" si="18"/>
        <v>0.49343211101575052</v>
      </c>
      <c r="AS116" s="10">
        <f t="shared" si="19"/>
        <v>0.49600374558011973</v>
      </c>
    </row>
    <row r="117" spans="1:45" ht="17.100000000000001" customHeight="1" x14ac:dyDescent="0.25">
      <c r="A117" s="4" t="s">
        <v>286</v>
      </c>
      <c r="B117" s="4" t="s">
        <v>262</v>
      </c>
      <c r="C117" s="4" t="s">
        <v>287</v>
      </c>
      <c r="D117" s="17">
        <v>14.988</v>
      </c>
      <c r="E117" s="17">
        <v>1.538</v>
      </c>
      <c r="F117" s="5">
        <v>3.8626939999999998</v>
      </c>
      <c r="G117" s="5">
        <v>-0.48257899999999998</v>
      </c>
      <c r="H117" s="10">
        <v>1.6900580000000001</v>
      </c>
      <c r="I117" s="5">
        <v>0.86145899999999997</v>
      </c>
      <c r="J117" s="5">
        <v>-5.0841999999999998E-2</v>
      </c>
      <c r="K117" s="5">
        <f t="shared" si="10"/>
        <v>0.80550735345130908</v>
      </c>
      <c r="L117" s="5">
        <f t="shared" si="10"/>
        <v>0.47972571148756088</v>
      </c>
      <c r="M117" s="10">
        <f t="shared" si="11"/>
        <v>0.64261653246943495</v>
      </c>
      <c r="N117" s="6">
        <v>3.0449470000000001</v>
      </c>
      <c r="O117" s="6">
        <v>0.85477800000000004</v>
      </c>
      <c r="P117" s="10">
        <v>1.949862</v>
      </c>
      <c r="Q117" s="6">
        <v>0.44669399999999998</v>
      </c>
      <c r="R117" s="6">
        <v>0.244565</v>
      </c>
      <c r="S117" s="5">
        <f t="shared" si="12"/>
        <v>0.67245199271154632</v>
      </c>
      <c r="T117" s="5">
        <f t="shared" si="12"/>
        <v>0.59660336644349277</v>
      </c>
      <c r="U117" s="10">
        <f t="shared" si="13"/>
        <v>0.63452767957751954</v>
      </c>
      <c r="V117" s="6">
        <v>1.6041510000000001</v>
      </c>
      <c r="W117" s="6">
        <v>0.68491500000000005</v>
      </c>
      <c r="X117" s="10">
        <v>1.144533</v>
      </c>
      <c r="Y117" s="6">
        <v>0.25268499999999999</v>
      </c>
      <c r="Z117" s="6">
        <v>0.19775999999999999</v>
      </c>
      <c r="AA117" s="5">
        <f t="shared" si="14"/>
        <v>0.59974417996049789</v>
      </c>
      <c r="AB117" s="5">
        <f t="shared" si="14"/>
        <v>0.57838357829847342</v>
      </c>
      <c r="AC117" s="10">
        <f t="shared" si="15"/>
        <v>0.58906387912948566</v>
      </c>
      <c r="AD117" s="6">
        <v>2.1590180000000001</v>
      </c>
      <c r="AE117" s="6">
        <v>2.2461880000000001</v>
      </c>
      <c r="AF117" s="10">
        <v>2.2026029999999999</v>
      </c>
      <c r="AG117" s="6">
        <v>0.29706700000000003</v>
      </c>
      <c r="AH117" s="6">
        <v>0.40739500000000001</v>
      </c>
      <c r="AI117" s="5">
        <f t="shared" si="16"/>
        <v>0.61679232105402204</v>
      </c>
      <c r="AJ117" s="5">
        <f t="shared" si="16"/>
        <v>0.6581410506539721</v>
      </c>
      <c r="AK117" s="10">
        <f t="shared" si="17"/>
        <v>0.63746668585399702</v>
      </c>
      <c r="AL117" s="6">
        <v>0.22708800000000001</v>
      </c>
      <c r="AM117" s="6">
        <v>-0.332231</v>
      </c>
      <c r="AN117" s="10">
        <v>-5.2572000000000001E-2</v>
      </c>
      <c r="AO117" s="6">
        <v>1.3753E-2</v>
      </c>
      <c r="AP117" s="6">
        <v>-3.1681000000000001E-2</v>
      </c>
      <c r="AQ117" s="5">
        <f t="shared" si="18"/>
        <v>0.50548648022509046</v>
      </c>
      <c r="AR117" s="5">
        <f t="shared" si="18"/>
        <v>0.48736322354205358</v>
      </c>
      <c r="AS117" s="10">
        <f t="shared" si="19"/>
        <v>0.49642485188357199</v>
      </c>
    </row>
    <row r="118" spans="1:45" ht="17.100000000000001" customHeight="1" x14ac:dyDescent="0.25">
      <c r="A118" s="4" t="s">
        <v>288</v>
      </c>
      <c r="B118" s="4" t="s">
        <v>259</v>
      </c>
      <c r="C118" s="4" t="s">
        <v>289</v>
      </c>
      <c r="D118" s="17">
        <v>10.8</v>
      </c>
      <c r="E118" s="17">
        <v>1.2</v>
      </c>
      <c r="F118" s="5">
        <v>-0.796794</v>
      </c>
      <c r="G118" s="5">
        <v>-2.944849</v>
      </c>
      <c r="H118" s="10">
        <v>-1.870822</v>
      </c>
      <c r="I118" s="5">
        <v>-0.28730800000000001</v>
      </c>
      <c r="J118" s="5">
        <v>-0.548902</v>
      </c>
      <c r="K118" s="5">
        <f t="shared" si="10"/>
        <v>0.3869382488300247</v>
      </c>
      <c r="L118" s="5">
        <f t="shared" si="10"/>
        <v>0.2915363527883354</v>
      </c>
      <c r="M118" s="10">
        <f t="shared" si="11"/>
        <v>0.33923730080918002</v>
      </c>
      <c r="N118" s="6">
        <v>-0.61826800000000004</v>
      </c>
      <c r="O118" s="6">
        <v>-2.5132210000000001</v>
      </c>
      <c r="P118" s="10">
        <v>-1.565744</v>
      </c>
      <c r="Q118" s="6">
        <v>-0.17998900000000001</v>
      </c>
      <c r="R118" s="6">
        <v>-0.36531799999999998</v>
      </c>
      <c r="S118" s="5">
        <f t="shared" si="12"/>
        <v>0.42858060194968817</v>
      </c>
      <c r="T118" s="5">
        <f t="shared" si="12"/>
        <v>0.35743702175786185</v>
      </c>
      <c r="U118" s="10">
        <f t="shared" si="13"/>
        <v>0.39300881185377501</v>
      </c>
      <c r="V118" s="6">
        <v>-0.27181499999999997</v>
      </c>
      <c r="W118" s="6">
        <v>-1.943503</v>
      </c>
      <c r="X118" s="10">
        <v>-1.1076589999999999</v>
      </c>
      <c r="Y118" s="6">
        <v>-0.169132</v>
      </c>
      <c r="Z118" s="6">
        <v>-0.34643499999999999</v>
      </c>
      <c r="AA118" s="5">
        <f t="shared" si="14"/>
        <v>0.43284640757019038</v>
      </c>
      <c r="AB118" s="5">
        <f t="shared" si="14"/>
        <v>0.36450791274957572</v>
      </c>
      <c r="AC118" s="10">
        <f t="shared" si="15"/>
        <v>0.39867716015988308</v>
      </c>
      <c r="AD118" s="6">
        <v>-0.69709399999999999</v>
      </c>
      <c r="AE118" s="6">
        <v>-1.164121</v>
      </c>
      <c r="AF118" s="10">
        <v>-0.93060799999999999</v>
      </c>
      <c r="AG118" s="6">
        <v>-0.23951900000000001</v>
      </c>
      <c r="AH118" s="6">
        <v>-0.168654</v>
      </c>
      <c r="AI118" s="5">
        <f t="shared" si="16"/>
        <v>0.40535158264882759</v>
      </c>
      <c r="AJ118" s="5">
        <f t="shared" si="16"/>
        <v>0.43303440151753075</v>
      </c>
      <c r="AK118" s="10">
        <f t="shared" si="17"/>
        <v>0.41919299208317917</v>
      </c>
      <c r="AL118" s="6">
        <v>-0.437249</v>
      </c>
      <c r="AM118" s="6">
        <v>7.6324000000000003E-2</v>
      </c>
      <c r="AN118" s="10">
        <v>-0.18046200000000001</v>
      </c>
      <c r="AO118" s="6">
        <v>-4.2195000000000003E-2</v>
      </c>
      <c r="AP118" s="6">
        <v>1.1887999999999999E-2</v>
      </c>
      <c r="AQ118" s="5">
        <f t="shared" si="18"/>
        <v>0.48317162421716631</v>
      </c>
      <c r="AR118" s="5">
        <f t="shared" si="18"/>
        <v>0.50474251412354154</v>
      </c>
      <c r="AS118" s="10">
        <f t="shared" si="19"/>
        <v>0.49395706917035392</v>
      </c>
    </row>
    <row r="119" spans="1:45" ht="17.100000000000001" customHeight="1" x14ac:dyDescent="0.25">
      <c r="A119" s="4" t="s">
        <v>290</v>
      </c>
      <c r="B119" s="4" t="s">
        <v>291</v>
      </c>
      <c r="C119" s="4" t="s">
        <v>292</v>
      </c>
      <c r="D119" s="17">
        <v>10.519</v>
      </c>
      <c r="E119" s="17">
        <v>1.0629999999999999</v>
      </c>
      <c r="F119" s="5">
        <v>-9.3974000000000002E-2</v>
      </c>
      <c r="G119" s="5">
        <v>-3.0840209999999999</v>
      </c>
      <c r="H119" s="10">
        <v>-1.588997</v>
      </c>
      <c r="I119" s="5">
        <v>5.5285000000000001E-2</v>
      </c>
      <c r="J119" s="5">
        <v>-0.69221999999999995</v>
      </c>
      <c r="K119" s="5">
        <f t="shared" si="10"/>
        <v>0.5220442939223694</v>
      </c>
      <c r="L119" s="5">
        <f t="shared" si="10"/>
        <v>0.24439959032305936</v>
      </c>
      <c r="M119" s="10">
        <f t="shared" si="11"/>
        <v>0.38322194212271438</v>
      </c>
      <c r="N119" s="6">
        <v>0.25536900000000001</v>
      </c>
      <c r="O119" s="6">
        <v>-1.6959489999999999</v>
      </c>
      <c r="P119" s="10">
        <v>-0.72028999999999999</v>
      </c>
      <c r="Q119" s="6">
        <v>6.6102999999999995E-2</v>
      </c>
      <c r="R119" s="6">
        <v>-0.27621099999999998</v>
      </c>
      <c r="S119" s="5">
        <f t="shared" si="12"/>
        <v>0.52635208878844064</v>
      </c>
      <c r="T119" s="5">
        <f t="shared" si="12"/>
        <v>0.3911930044925665</v>
      </c>
      <c r="U119" s="10">
        <f t="shared" si="13"/>
        <v>0.4587725466405036</v>
      </c>
      <c r="V119" s="6">
        <v>0.65315599999999996</v>
      </c>
      <c r="W119" s="6">
        <v>-3.0194999999999999</v>
      </c>
      <c r="X119" s="10">
        <v>-1.1831719999999999</v>
      </c>
      <c r="Y119" s="6">
        <v>0.22936899999999999</v>
      </c>
      <c r="Z119" s="6">
        <v>-0.72497400000000001</v>
      </c>
      <c r="AA119" s="5">
        <f t="shared" si="14"/>
        <v>0.59070893582993467</v>
      </c>
      <c r="AB119" s="5">
        <f t="shared" si="14"/>
        <v>0.23423399055786873</v>
      </c>
      <c r="AC119" s="10">
        <f t="shared" si="15"/>
        <v>0.41247146319390171</v>
      </c>
      <c r="AD119" s="6">
        <v>1.3451139999999999</v>
      </c>
      <c r="AE119" s="6">
        <v>-3.1454550000000001</v>
      </c>
      <c r="AF119" s="10">
        <v>-0.90017100000000005</v>
      </c>
      <c r="AG119" s="6">
        <v>0.23716200000000001</v>
      </c>
      <c r="AH119" s="6">
        <v>-0.538852</v>
      </c>
      <c r="AI119" s="5">
        <f t="shared" si="16"/>
        <v>0.59373444250138308</v>
      </c>
      <c r="AJ119" s="5">
        <f t="shared" si="16"/>
        <v>0.29499448991771549</v>
      </c>
      <c r="AK119" s="10">
        <f t="shared" si="17"/>
        <v>0.44436446620954928</v>
      </c>
      <c r="AL119" s="6">
        <v>-0.163357</v>
      </c>
      <c r="AM119" s="6">
        <v>-7.2940000000000001E-3</v>
      </c>
      <c r="AN119" s="10">
        <v>-8.5324999999999998E-2</v>
      </c>
      <c r="AO119" s="6">
        <v>-8.1580000000000003E-3</v>
      </c>
      <c r="AP119" s="6">
        <v>-2.1610000000000002E-3</v>
      </c>
      <c r="AQ119" s="5">
        <f t="shared" si="18"/>
        <v>0.49674546497635053</v>
      </c>
      <c r="AR119" s="5">
        <f t="shared" si="18"/>
        <v>0.49913788640305295</v>
      </c>
      <c r="AS119" s="10">
        <f t="shared" si="19"/>
        <v>0.49794167568970171</v>
      </c>
    </row>
    <row r="120" spans="1:45" ht="17.100000000000001" customHeight="1" x14ac:dyDescent="0.25">
      <c r="A120" s="4" t="s">
        <v>293</v>
      </c>
      <c r="B120" s="4" t="s">
        <v>294</v>
      </c>
      <c r="C120" s="4" t="s">
        <v>295</v>
      </c>
      <c r="D120" s="17">
        <v>11.532</v>
      </c>
      <c r="E120" s="17">
        <v>1.19</v>
      </c>
      <c r="F120" s="5">
        <v>-4.5791279999999999</v>
      </c>
      <c r="G120" s="5">
        <v>3.326838</v>
      </c>
      <c r="H120" s="10">
        <v>-0.62614499999999995</v>
      </c>
      <c r="I120" s="5">
        <v>-0.974912</v>
      </c>
      <c r="J120" s="5">
        <v>0.30003200000000002</v>
      </c>
      <c r="K120" s="5">
        <f t="shared" si="10"/>
        <v>0.16480195656439506</v>
      </c>
      <c r="L120" s="5">
        <f t="shared" si="10"/>
        <v>0.61792362654046429</v>
      </c>
      <c r="M120" s="10">
        <f t="shared" si="11"/>
        <v>0.3913627915524297</v>
      </c>
      <c r="N120" s="6">
        <v>-1.6860869999999999</v>
      </c>
      <c r="O120" s="6">
        <v>2.0044559999999998</v>
      </c>
      <c r="P120" s="10">
        <v>0.15918399999999999</v>
      </c>
      <c r="Q120" s="6">
        <v>-0.266426</v>
      </c>
      <c r="R120" s="6">
        <v>0.103619</v>
      </c>
      <c r="S120" s="5">
        <f t="shared" si="12"/>
        <v>0.39495557175764956</v>
      </c>
      <c r="T120" s="5">
        <f t="shared" si="12"/>
        <v>0.54126414549515567</v>
      </c>
      <c r="U120" s="10">
        <f t="shared" si="13"/>
        <v>0.46810985862640264</v>
      </c>
      <c r="V120" s="6">
        <v>-3.9290639999999999</v>
      </c>
      <c r="W120" s="6">
        <v>3.0398830000000001</v>
      </c>
      <c r="X120" s="10">
        <v>-0.44458999999999999</v>
      </c>
      <c r="Y120" s="6">
        <v>-0.59898399999999996</v>
      </c>
      <c r="Z120" s="6">
        <v>0.33757599999999999</v>
      </c>
      <c r="AA120" s="5">
        <f t="shared" si="14"/>
        <v>0.27459177710123939</v>
      </c>
      <c r="AB120" s="5">
        <f t="shared" si="14"/>
        <v>0.63215863463061406</v>
      </c>
      <c r="AC120" s="10">
        <f t="shared" si="15"/>
        <v>0.45337520586592672</v>
      </c>
      <c r="AD120" s="6">
        <v>-1.0118670000000001</v>
      </c>
      <c r="AE120" s="6">
        <v>1.267684</v>
      </c>
      <c r="AF120" s="10">
        <v>0.12790899999999999</v>
      </c>
      <c r="AG120" s="6">
        <v>-8.8016999999999998E-2</v>
      </c>
      <c r="AH120" s="6">
        <v>-2.4777E-2</v>
      </c>
      <c r="AI120" s="5">
        <f t="shared" si="16"/>
        <v>0.46493158226729175</v>
      </c>
      <c r="AJ120" s="5">
        <f t="shared" si="16"/>
        <v>0.49011641838351816</v>
      </c>
      <c r="AK120" s="10">
        <f t="shared" si="17"/>
        <v>0.47752400032540498</v>
      </c>
      <c r="AL120" s="6">
        <v>-0.18621399999999999</v>
      </c>
      <c r="AM120" s="6">
        <v>0.68562000000000001</v>
      </c>
      <c r="AN120" s="10">
        <v>0.24970300000000001</v>
      </c>
      <c r="AO120" s="6">
        <v>-1.7592E-2</v>
      </c>
      <c r="AP120" s="6">
        <v>5.8400000000000001E-2</v>
      </c>
      <c r="AQ120" s="5">
        <f t="shared" si="18"/>
        <v>0.49298216938295158</v>
      </c>
      <c r="AR120" s="5">
        <f t="shared" si="18"/>
        <v>0.52328499261302253</v>
      </c>
      <c r="AS120" s="10">
        <f t="shared" si="19"/>
        <v>0.508133580997987</v>
      </c>
    </row>
    <row r="121" spans="1:45" ht="17.100000000000001" customHeight="1" x14ac:dyDescent="0.25">
      <c r="A121" s="4" t="s">
        <v>296</v>
      </c>
      <c r="B121" s="4" t="s">
        <v>297</v>
      </c>
      <c r="C121" s="4" t="s">
        <v>298</v>
      </c>
      <c r="D121" s="17">
        <v>17.974</v>
      </c>
      <c r="E121" s="17">
        <v>1.6919999999999999</v>
      </c>
      <c r="F121" s="5">
        <v>6.8811900000000001</v>
      </c>
      <c r="G121" s="5">
        <v>1.5459270000000001</v>
      </c>
      <c r="H121" s="10">
        <v>4.2135590000000001</v>
      </c>
      <c r="I121" s="5">
        <v>1.3423069999999999</v>
      </c>
      <c r="J121" s="5">
        <v>0.27428999999999998</v>
      </c>
      <c r="K121" s="5">
        <f t="shared" si="10"/>
        <v>0.91025176265673946</v>
      </c>
      <c r="L121" s="5">
        <f t="shared" si="10"/>
        <v>0.60806911561160404</v>
      </c>
      <c r="M121" s="10">
        <f t="shared" si="11"/>
        <v>0.75916043913417175</v>
      </c>
      <c r="N121" s="6">
        <v>4.8937350000000004</v>
      </c>
      <c r="O121" s="6">
        <v>0.99204499999999995</v>
      </c>
      <c r="P121" s="10">
        <v>2.9428899999999998</v>
      </c>
      <c r="Q121" s="6">
        <v>0.87773000000000001</v>
      </c>
      <c r="R121" s="6">
        <v>0.174231</v>
      </c>
      <c r="S121" s="5">
        <f t="shared" si="12"/>
        <v>0.80995487000363897</v>
      </c>
      <c r="T121" s="5">
        <f t="shared" si="12"/>
        <v>0.56915803818005961</v>
      </c>
      <c r="U121" s="10">
        <f t="shared" si="13"/>
        <v>0.68955645409184929</v>
      </c>
      <c r="V121" s="6">
        <v>5.3426539999999996</v>
      </c>
      <c r="W121" s="6">
        <v>1.0725530000000001</v>
      </c>
      <c r="X121" s="10">
        <v>3.2076030000000002</v>
      </c>
      <c r="Y121" s="6">
        <v>1.0025280000000001</v>
      </c>
      <c r="Z121" s="6">
        <v>0.144927</v>
      </c>
      <c r="AA121" s="5">
        <f t="shared" si="14"/>
        <v>0.84195567486963308</v>
      </c>
      <c r="AB121" s="5">
        <f t="shared" si="14"/>
        <v>0.55761574571565742</v>
      </c>
      <c r="AC121" s="10">
        <f t="shared" si="15"/>
        <v>0.69978571029264525</v>
      </c>
      <c r="AD121" s="6">
        <v>3.7705229999999998</v>
      </c>
      <c r="AE121" s="6">
        <v>-0.41208600000000001</v>
      </c>
      <c r="AF121" s="10">
        <v>1.6792180000000001</v>
      </c>
      <c r="AG121" s="6">
        <v>0.63294899999999998</v>
      </c>
      <c r="AH121" s="6">
        <v>-1.2760000000000001E-2</v>
      </c>
      <c r="AI121" s="5">
        <f t="shared" si="16"/>
        <v>0.73661652603425931</v>
      </c>
      <c r="AJ121" s="5">
        <f t="shared" si="16"/>
        <v>0.49490963463596449</v>
      </c>
      <c r="AK121" s="10">
        <f t="shared" si="17"/>
        <v>0.61576308033511196</v>
      </c>
      <c r="AL121" s="6">
        <v>0.34132699999999999</v>
      </c>
      <c r="AM121" s="6">
        <v>-0.42887500000000001</v>
      </c>
      <c r="AN121" s="10">
        <v>-4.3774E-2</v>
      </c>
      <c r="AO121" s="6">
        <v>3.0821999999999999E-2</v>
      </c>
      <c r="AP121" s="6">
        <v>-4.2977000000000001E-2</v>
      </c>
      <c r="AQ121" s="5">
        <f t="shared" si="18"/>
        <v>0.51229425235460746</v>
      </c>
      <c r="AR121" s="5">
        <f t="shared" si="18"/>
        <v>0.48285993412550443</v>
      </c>
      <c r="AS121" s="10">
        <f t="shared" si="19"/>
        <v>0.49757709324005595</v>
      </c>
    </row>
    <row r="122" spans="1:45" ht="17.100000000000001" customHeight="1" x14ac:dyDescent="0.25">
      <c r="A122" s="4" t="s">
        <v>299</v>
      </c>
      <c r="B122" s="4" t="s">
        <v>270</v>
      </c>
      <c r="C122" s="4" t="s">
        <v>300</v>
      </c>
      <c r="D122" s="17">
        <v>8.3889999999999993</v>
      </c>
      <c r="E122" s="17">
        <v>1.0669999999999999</v>
      </c>
      <c r="F122" s="5">
        <v>-1.3195999999999999E-2</v>
      </c>
      <c r="G122" s="5">
        <v>-5.2861079999999996</v>
      </c>
      <c r="H122" s="10">
        <v>-2.6496520000000001</v>
      </c>
      <c r="I122" s="5">
        <v>-4.2757999999999997E-2</v>
      </c>
      <c r="J122" s="5">
        <v>-1.0719449999999999</v>
      </c>
      <c r="K122" s="5">
        <f t="shared" si="10"/>
        <v>0.48294722224657172</v>
      </c>
      <c r="L122" s="5">
        <f t="shared" si="10"/>
        <v>0.14187236824448957</v>
      </c>
      <c r="M122" s="10">
        <f t="shared" si="11"/>
        <v>0.31240979524553064</v>
      </c>
      <c r="N122" s="6">
        <v>1.2574209999999999</v>
      </c>
      <c r="O122" s="6">
        <v>-2.146909</v>
      </c>
      <c r="P122" s="10">
        <v>-0.44474399999999997</v>
      </c>
      <c r="Q122" s="6">
        <v>0.302485</v>
      </c>
      <c r="R122" s="6">
        <v>-0.272337</v>
      </c>
      <c r="S122" s="5">
        <f t="shared" si="12"/>
        <v>0.61885881674992738</v>
      </c>
      <c r="T122" s="5">
        <f t="shared" si="12"/>
        <v>0.39268145453708447</v>
      </c>
      <c r="U122" s="10">
        <f t="shared" si="13"/>
        <v>0.50577013564350592</v>
      </c>
      <c r="V122" s="6">
        <v>-0.217725</v>
      </c>
      <c r="W122" s="6">
        <v>-6.1488699999999996</v>
      </c>
      <c r="X122" s="10">
        <v>-3.183297</v>
      </c>
      <c r="Y122" s="6">
        <v>1.6329999999999999E-3</v>
      </c>
      <c r="Z122" s="6">
        <v>-1.109639</v>
      </c>
      <c r="AA122" s="5">
        <f t="shared" si="14"/>
        <v>0.50065147245434982</v>
      </c>
      <c r="AB122" s="5">
        <f t="shared" si="14"/>
        <v>0.13357730922322944</v>
      </c>
      <c r="AC122" s="10">
        <f t="shared" si="15"/>
        <v>0.31711439083878962</v>
      </c>
      <c r="AD122" s="6">
        <v>1.2666539999999999</v>
      </c>
      <c r="AE122" s="6">
        <v>-1.6343190000000001</v>
      </c>
      <c r="AF122" s="10">
        <v>-0.183833</v>
      </c>
      <c r="AG122" s="6">
        <v>0.21424599999999999</v>
      </c>
      <c r="AH122" s="6">
        <v>-0.22006700000000001</v>
      </c>
      <c r="AI122" s="5">
        <f t="shared" si="16"/>
        <v>0.58482238701308265</v>
      </c>
      <c r="AJ122" s="5">
        <f t="shared" si="16"/>
        <v>0.41290948749224576</v>
      </c>
      <c r="AK122" s="10">
        <f t="shared" si="17"/>
        <v>0.4988659372526642</v>
      </c>
      <c r="AL122" s="6">
        <v>0.36790600000000001</v>
      </c>
      <c r="AM122" s="6">
        <v>-0.101281</v>
      </c>
      <c r="AN122" s="10">
        <v>0.13331299999999999</v>
      </c>
      <c r="AO122" s="6">
        <v>4.2030999999999999E-2</v>
      </c>
      <c r="AP122" s="6">
        <v>-7.0369999999999999E-3</v>
      </c>
      <c r="AQ122" s="5">
        <f t="shared" si="18"/>
        <v>0.51676300724034019</v>
      </c>
      <c r="AR122" s="5">
        <f t="shared" si="18"/>
        <v>0.49719266634239945</v>
      </c>
      <c r="AS122" s="10">
        <f t="shared" si="19"/>
        <v>0.50697783679136976</v>
      </c>
    </row>
    <row r="123" spans="1:45" ht="17.100000000000001" customHeight="1" x14ac:dyDescent="0.25">
      <c r="A123" s="4" t="s">
        <v>301</v>
      </c>
      <c r="B123" s="4" t="s">
        <v>302</v>
      </c>
      <c r="C123" s="4" t="s">
        <v>303</v>
      </c>
      <c r="D123" s="17">
        <v>14.813000000000001</v>
      </c>
      <c r="E123" s="17">
        <v>1.5</v>
      </c>
      <c r="F123" s="5">
        <v>2.2182710000000001</v>
      </c>
      <c r="G123" s="5">
        <v>-3.413764</v>
      </c>
      <c r="H123" s="10">
        <v>-0.59774700000000003</v>
      </c>
      <c r="I123" s="5">
        <v>0.52435799999999999</v>
      </c>
      <c r="J123" s="5">
        <v>-0.68532199999999999</v>
      </c>
      <c r="K123" s="5">
        <f t="shared" si="10"/>
        <v>0.69998521848064232</v>
      </c>
      <c r="L123" s="5">
        <f t="shared" si="10"/>
        <v>0.24657037606277044</v>
      </c>
      <c r="M123" s="10">
        <f t="shared" si="11"/>
        <v>0.47327779727170638</v>
      </c>
      <c r="N123" s="6">
        <v>1.5198769999999999</v>
      </c>
      <c r="O123" s="6">
        <v>-0.451685</v>
      </c>
      <c r="P123" s="10">
        <v>0.53409600000000002</v>
      </c>
      <c r="Q123" s="6">
        <v>0.29237299999999999</v>
      </c>
      <c r="R123" s="6">
        <v>2.9633E-2</v>
      </c>
      <c r="S123" s="5">
        <f t="shared" si="12"/>
        <v>0.6149992751668415</v>
      </c>
      <c r="T123" s="5">
        <f t="shared" si="12"/>
        <v>0.51182012666534882</v>
      </c>
      <c r="U123" s="10">
        <f t="shared" si="13"/>
        <v>0.56340970091609521</v>
      </c>
      <c r="V123" s="6">
        <v>2.350311</v>
      </c>
      <c r="W123" s="6">
        <v>-2.2755489999999998</v>
      </c>
      <c r="X123" s="10">
        <v>3.7380999999999998E-2</v>
      </c>
      <c r="Y123" s="6">
        <v>0.65246800000000005</v>
      </c>
      <c r="Z123" s="6">
        <v>-0.34829199999999999</v>
      </c>
      <c r="AA123" s="5">
        <f t="shared" si="14"/>
        <v>0.74295034516079805</v>
      </c>
      <c r="AB123" s="5">
        <f t="shared" si="14"/>
        <v>0.36381045063148898</v>
      </c>
      <c r="AC123" s="10">
        <f t="shared" si="15"/>
        <v>0.55338039789614357</v>
      </c>
      <c r="AD123" s="6">
        <v>1.3427370000000001</v>
      </c>
      <c r="AE123" s="6">
        <v>1.140763</v>
      </c>
      <c r="AF123" s="10">
        <v>1.2417499999999999</v>
      </c>
      <c r="AG123" s="6">
        <v>0.25606600000000002</v>
      </c>
      <c r="AH123" s="6">
        <v>0.20368800000000001</v>
      </c>
      <c r="AI123" s="5">
        <f t="shared" si="16"/>
        <v>0.60105006251287396</v>
      </c>
      <c r="AJ123" s="5">
        <f t="shared" si="16"/>
        <v>0.58070133988719297</v>
      </c>
      <c r="AK123" s="10">
        <f t="shared" si="17"/>
        <v>0.59087570120003341</v>
      </c>
      <c r="AL123" s="6">
        <v>0.155391</v>
      </c>
      <c r="AM123" s="6">
        <v>-0.92826299999999995</v>
      </c>
      <c r="AN123" s="10">
        <v>-0.386436</v>
      </c>
      <c r="AO123" s="6">
        <v>1.3859E-2</v>
      </c>
      <c r="AP123" s="6">
        <v>-8.8374999999999995E-2</v>
      </c>
      <c r="AQ123" s="5">
        <f t="shared" si="18"/>
        <v>0.50552876407683089</v>
      </c>
      <c r="AR123" s="5">
        <f t="shared" si="18"/>
        <v>0.46478931532321477</v>
      </c>
      <c r="AS123" s="10">
        <f t="shared" si="19"/>
        <v>0.48515903970002283</v>
      </c>
    </row>
    <row r="124" spans="1:45" ht="17.100000000000001" customHeight="1" x14ac:dyDescent="0.25">
      <c r="A124" s="4" t="s">
        <v>304</v>
      </c>
      <c r="B124" s="4" t="s">
        <v>294</v>
      </c>
      <c r="C124" s="4" t="s">
        <v>305</v>
      </c>
      <c r="D124" s="17">
        <v>16.013000000000002</v>
      </c>
      <c r="E124" s="17">
        <v>1.5880000000000001</v>
      </c>
      <c r="F124" s="5">
        <v>-4.5791279999999999</v>
      </c>
      <c r="G124" s="5">
        <v>7.6373179999999996</v>
      </c>
      <c r="H124" s="10">
        <v>1.5290950000000001</v>
      </c>
      <c r="I124" s="5">
        <v>-0.974912</v>
      </c>
      <c r="J124" s="5">
        <v>1.5624910000000001</v>
      </c>
      <c r="K124" s="5">
        <f t="shared" si="10"/>
        <v>0.16480195656439506</v>
      </c>
      <c r="L124" s="5">
        <f t="shared" si="10"/>
        <v>0.9409138177867834</v>
      </c>
      <c r="M124" s="10">
        <f t="shared" si="11"/>
        <v>0.55285788717558926</v>
      </c>
      <c r="N124" s="6">
        <v>-1.6860869999999999</v>
      </c>
      <c r="O124" s="6">
        <v>3.975031</v>
      </c>
      <c r="P124" s="10">
        <v>1.1444719999999999</v>
      </c>
      <c r="Q124" s="6">
        <v>-0.266426</v>
      </c>
      <c r="R124" s="6">
        <v>0.51288400000000001</v>
      </c>
      <c r="S124" s="5">
        <f t="shared" si="12"/>
        <v>0.39495557175764956</v>
      </c>
      <c r="T124" s="5">
        <f t="shared" si="12"/>
        <v>0.69598376689355113</v>
      </c>
      <c r="U124" s="10">
        <f t="shared" si="13"/>
        <v>0.54546966932560037</v>
      </c>
      <c r="V124" s="6">
        <v>-3.9290639999999999</v>
      </c>
      <c r="W124" s="6">
        <v>5.7387579999999998</v>
      </c>
      <c r="X124" s="10">
        <v>0.90484699999999996</v>
      </c>
      <c r="Y124" s="6">
        <v>-0.59898399999999996</v>
      </c>
      <c r="Z124" s="6">
        <v>1.0743640000000001</v>
      </c>
      <c r="AA124" s="5">
        <f t="shared" si="14"/>
        <v>0.27459177710123939</v>
      </c>
      <c r="AB124" s="5">
        <f t="shared" si="14"/>
        <v>0.85867021456823456</v>
      </c>
      <c r="AC124" s="10">
        <f t="shared" si="15"/>
        <v>0.56663099583473697</v>
      </c>
      <c r="AD124" s="6">
        <v>-1.0118670000000001</v>
      </c>
      <c r="AE124" s="6">
        <v>2.7517680000000002</v>
      </c>
      <c r="AF124" s="10">
        <v>0.86995100000000003</v>
      </c>
      <c r="AG124" s="6">
        <v>-8.8016999999999998E-2</v>
      </c>
      <c r="AH124" s="6">
        <v>0.28842000000000001</v>
      </c>
      <c r="AI124" s="5">
        <f t="shared" si="16"/>
        <v>0.46493158226729175</v>
      </c>
      <c r="AJ124" s="5">
        <f t="shared" si="16"/>
        <v>0.61348736994576636</v>
      </c>
      <c r="AK124" s="10">
        <f t="shared" si="17"/>
        <v>0.53920947610652903</v>
      </c>
      <c r="AL124" s="6">
        <v>-0.18621399999999999</v>
      </c>
      <c r="AM124" s="6">
        <v>0.35650799999999999</v>
      </c>
      <c r="AN124" s="10">
        <v>8.5147E-2</v>
      </c>
      <c r="AO124" s="6">
        <v>-1.7592E-2</v>
      </c>
      <c r="AP124" s="6">
        <v>2.3175000000000001E-2</v>
      </c>
      <c r="AQ124" s="5">
        <f t="shared" si="18"/>
        <v>0.49298216938295158</v>
      </c>
      <c r="AR124" s="5">
        <f t="shared" si="18"/>
        <v>0.50924465981961786</v>
      </c>
      <c r="AS124" s="10">
        <f t="shared" si="19"/>
        <v>0.50111341460128478</v>
      </c>
    </row>
    <row r="125" spans="1:45" ht="17.100000000000001" customHeight="1" x14ac:dyDescent="0.25">
      <c r="A125" s="4" t="s">
        <v>306</v>
      </c>
      <c r="B125" s="4" t="s">
        <v>297</v>
      </c>
      <c r="C125" s="4" t="s">
        <v>307</v>
      </c>
      <c r="D125" s="17">
        <v>14.3</v>
      </c>
      <c r="E125" s="17">
        <v>1.488</v>
      </c>
      <c r="F125" s="5">
        <v>6.8811900000000001</v>
      </c>
      <c r="G125" s="5">
        <v>-4.0188899999999999</v>
      </c>
      <c r="H125" s="10">
        <v>1.4311499999999999</v>
      </c>
      <c r="I125" s="5">
        <v>1.3423069999999999</v>
      </c>
      <c r="J125" s="5">
        <v>-0.77912999999999999</v>
      </c>
      <c r="K125" s="5">
        <f t="shared" si="10"/>
        <v>0.91025176265673946</v>
      </c>
      <c r="L125" s="5">
        <f t="shared" si="10"/>
        <v>0.21795156982518321</v>
      </c>
      <c r="M125" s="10">
        <f t="shared" si="11"/>
        <v>0.56410166624096136</v>
      </c>
      <c r="N125" s="6">
        <v>4.8937350000000004</v>
      </c>
      <c r="O125" s="6">
        <v>-3.730083</v>
      </c>
      <c r="P125" s="10">
        <v>0.58182599999999995</v>
      </c>
      <c r="Q125" s="6">
        <v>0.87773000000000001</v>
      </c>
      <c r="R125" s="6">
        <v>-0.59263900000000003</v>
      </c>
      <c r="S125" s="5">
        <f t="shared" si="12"/>
        <v>0.80995487000363897</v>
      </c>
      <c r="T125" s="5">
        <f t="shared" si="12"/>
        <v>0.27671138647536808</v>
      </c>
      <c r="U125" s="10">
        <f t="shared" si="13"/>
        <v>0.54333312823950353</v>
      </c>
      <c r="V125" s="6">
        <v>5.3426539999999996</v>
      </c>
      <c r="W125" s="6">
        <v>-4.1923180000000002</v>
      </c>
      <c r="X125" s="10">
        <v>0.57516800000000001</v>
      </c>
      <c r="Y125" s="6">
        <v>1.0025280000000001</v>
      </c>
      <c r="Z125" s="6">
        <v>-0.75781299999999996</v>
      </c>
      <c r="AA125" s="5">
        <f t="shared" si="14"/>
        <v>0.84195567486963308</v>
      </c>
      <c r="AB125" s="5">
        <f t="shared" si="14"/>
        <v>0.22428146937744634</v>
      </c>
      <c r="AC125" s="10">
        <f t="shared" si="15"/>
        <v>0.53311857212353975</v>
      </c>
      <c r="AD125" s="6">
        <v>3.7705229999999998</v>
      </c>
      <c r="AE125" s="6">
        <v>-3.6337869999999999</v>
      </c>
      <c r="AF125" s="10">
        <v>6.8367999999999998E-2</v>
      </c>
      <c r="AG125" s="6">
        <v>0.63294899999999998</v>
      </c>
      <c r="AH125" s="6">
        <v>-0.56606999999999996</v>
      </c>
      <c r="AI125" s="5">
        <f t="shared" si="16"/>
        <v>0.73661652603425931</v>
      </c>
      <c r="AJ125" s="5">
        <f t="shared" si="16"/>
        <v>0.28567309803221563</v>
      </c>
      <c r="AK125" s="10">
        <f t="shared" si="17"/>
        <v>0.51114481203323747</v>
      </c>
      <c r="AL125" s="6">
        <v>0.34132699999999999</v>
      </c>
      <c r="AM125" s="6">
        <v>-6.7097000000000004E-2</v>
      </c>
      <c r="AN125" s="10">
        <v>0.13711499999999999</v>
      </c>
      <c r="AO125" s="6">
        <v>3.0821999999999999E-2</v>
      </c>
      <c r="AP125" s="6">
        <v>2.5669999999999998E-3</v>
      </c>
      <c r="AQ125" s="5">
        <f t="shared" si="18"/>
        <v>0.51229425235460746</v>
      </c>
      <c r="AR125" s="5">
        <f t="shared" si="18"/>
        <v>0.50102408370909224</v>
      </c>
      <c r="AS125" s="10">
        <f t="shared" si="19"/>
        <v>0.50665916803184985</v>
      </c>
    </row>
    <row r="126" spans="1:45" ht="17.100000000000001" customHeight="1" x14ac:dyDescent="0.25">
      <c r="A126" s="4" t="s">
        <v>308</v>
      </c>
      <c r="B126" s="4" t="s">
        <v>309</v>
      </c>
      <c r="C126" s="4" t="s">
        <v>310</v>
      </c>
      <c r="D126" s="17">
        <v>9.6999999999999993</v>
      </c>
      <c r="E126" s="17">
        <v>1.113</v>
      </c>
      <c r="F126" s="5">
        <v>-3.2010649999999998</v>
      </c>
      <c r="G126" s="5">
        <v>3.3848389999999999</v>
      </c>
      <c r="H126" s="10">
        <v>9.1886999999999996E-2</v>
      </c>
      <c r="I126" s="5">
        <v>-0.98551299999999997</v>
      </c>
      <c r="J126" s="5">
        <v>0.50610699999999997</v>
      </c>
      <c r="K126" s="5">
        <f t="shared" si="10"/>
        <v>0.16218607450822267</v>
      </c>
      <c r="L126" s="5">
        <f t="shared" si="10"/>
        <v>0.6936092316206024</v>
      </c>
      <c r="M126" s="10">
        <f t="shared" si="11"/>
        <v>0.42789765306441252</v>
      </c>
      <c r="N126" s="6">
        <v>-3.1088589999999998</v>
      </c>
      <c r="O126" s="6">
        <v>2.0115059999999998</v>
      </c>
      <c r="P126" s="10">
        <v>-0.54867600000000005</v>
      </c>
      <c r="Q126" s="6">
        <v>-0.62581500000000001</v>
      </c>
      <c r="R126" s="6">
        <v>0.27942400000000001</v>
      </c>
      <c r="S126" s="5">
        <f t="shared" si="12"/>
        <v>0.26571814599383919</v>
      </c>
      <c r="T126" s="5">
        <f t="shared" si="12"/>
        <v>0.61004027252478787</v>
      </c>
      <c r="U126" s="10">
        <f t="shared" si="13"/>
        <v>0.43787920925931356</v>
      </c>
      <c r="V126" s="6">
        <v>-3.7881640000000001</v>
      </c>
      <c r="W126" s="6">
        <v>1.3823810000000001</v>
      </c>
      <c r="X126" s="10">
        <v>-1.2028920000000001</v>
      </c>
      <c r="Y126" s="6">
        <v>-1.0306420000000001</v>
      </c>
      <c r="Z126" s="6">
        <v>0.129693</v>
      </c>
      <c r="AA126" s="5">
        <f t="shared" si="14"/>
        <v>0.15135436637267841</v>
      </c>
      <c r="AB126" s="5">
        <f t="shared" si="14"/>
        <v>0.55159533950881001</v>
      </c>
      <c r="AC126" s="10">
        <f t="shared" si="15"/>
        <v>0.35147485294074421</v>
      </c>
      <c r="AD126" s="6">
        <v>-3.7909410000000001</v>
      </c>
      <c r="AE126" s="6">
        <v>0.23008000000000001</v>
      </c>
      <c r="AF126" s="10">
        <v>-1.78043</v>
      </c>
      <c r="AG126" s="6">
        <v>-0.66726600000000003</v>
      </c>
      <c r="AH126" s="6">
        <v>6.2309000000000003E-2</v>
      </c>
      <c r="AI126" s="5">
        <f t="shared" si="16"/>
        <v>0.25230111996393306</v>
      </c>
      <c r="AJ126" s="5">
        <f t="shared" si="16"/>
        <v>0.5248416192791614</v>
      </c>
      <c r="AK126" s="10">
        <f t="shared" si="17"/>
        <v>0.38857136962154726</v>
      </c>
      <c r="AL126" s="6">
        <v>8.1846000000000002E-2</v>
      </c>
      <c r="AM126" s="6">
        <v>0.20541999999999999</v>
      </c>
      <c r="AN126" s="10">
        <v>0.14363300000000001</v>
      </c>
      <c r="AO126" s="6">
        <v>-2.6699999999999998E-4</v>
      </c>
      <c r="AP126" s="6">
        <v>2.1807E-2</v>
      </c>
      <c r="AQ126" s="5">
        <f t="shared" si="18"/>
        <v>0.49989348241239839</v>
      </c>
      <c r="AR126" s="5">
        <f t="shared" si="18"/>
        <v>0.50869904483834283</v>
      </c>
      <c r="AS126" s="10">
        <f t="shared" si="19"/>
        <v>0.50429626362537061</v>
      </c>
    </row>
    <row r="127" spans="1:45" ht="17.100000000000001" customHeight="1" x14ac:dyDescent="0.25">
      <c r="A127" s="4" t="s">
        <v>311</v>
      </c>
      <c r="B127" s="4" t="s">
        <v>282</v>
      </c>
      <c r="C127" s="4" t="s">
        <v>312</v>
      </c>
      <c r="D127" s="17">
        <v>14.897</v>
      </c>
      <c r="E127" s="17">
        <v>1.5640000000000001</v>
      </c>
      <c r="F127" s="5">
        <v>7.0984730000000003</v>
      </c>
      <c r="G127" s="5">
        <v>8.0879000000000006E-2</v>
      </c>
      <c r="H127" s="10">
        <v>3.5896759999999999</v>
      </c>
      <c r="I127" s="5">
        <v>1.84467</v>
      </c>
      <c r="J127" s="5">
        <v>0.27657900000000002</v>
      </c>
      <c r="K127" s="5">
        <f t="shared" si="10"/>
        <v>0.9674572212790431</v>
      </c>
      <c r="L127" s="5">
        <f t="shared" si="10"/>
        <v>0.6089483042700079</v>
      </c>
      <c r="M127" s="10">
        <f t="shared" si="11"/>
        <v>0.7882027627745255</v>
      </c>
      <c r="N127" s="6">
        <v>3.2734890000000001</v>
      </c>
      <c r="O127" s="6">
        <v>6.1815000000000002E-2</v>
      </c>
      <c r="P127" s="10">
        <v>1.6676519999999999</v>
      </c>
      <c r="Q127" s="6">
        <v>0.59158200000000005</v>
      </c>
      <c r="R127" s="6">
        <v>3.9019999999999999E-2</v>
      </c>
      <c r="S127" s="5">
        <f t="shared" si="12"/>
        <v>0.72293473489495375</v>
      </c>
      <c r="T127" s="5">
        <f t="shared" si="12"/>
        <v>0.51556277846938681</v>
      </c>
      <c r="U127" s="10">
        <f t="shared" si="13"/>
        <v>0.61924875668217028</v>
      </c>
      <c r="V127" s="6">
        <v>5.1610620000000003</v>
      </c>
      <c r="W127" s="6">
        <v>-0.98938300000000001</v>
      </c>
      <c r="X127" s="10">
        <v>2.0858400000000001</v>
      </c>
      <c r="Y127" s="6">
        <v>1.2509049999999999</v>
      </c>
      <c r="Z127" s="6">
        <v>0.12803700000000001</v>
      </c>
      <c r="AA127" s="5">
        <f t="shared" si="14"/>
        <v>0.89451543027176861</v>
      </c>
      <c r="AB127" s="5">
        <f t="shared" si="14"/>
        <v>0.5509401538819565</v>
      </c>
      <c r="AC127" s="10">
        <f t="shared" si="15"/>
        <v>0.72272779207686255</v>
      </c>
      <c r="AD127" s="6">
        <v>1.5250049999999999</v>
      </c>
      <c r="AE127" s="6">
        <v>-1.272243</v>
      </c>
      <c r="AF127" s="10">
        <v>0.12638099999999999</v>
      </c>
      <c r="AG127" s="6">
        <v>0.35652200000000001</v>
      </c>
      <c r="AH127" s="6">
        <v>-6.5408999999999995E-2</v>
      </c>
      <c r="AI127" s="5">
        <f t="shared" si="16"/>
        <v>0.63927516027624243</v>
      </c>
      <c r="AJ127" s="5">
        <f t="shared" si="16"/>
        <v>0.4739241792315812</v>
      </c>
      <c r="AK127" s="10">
        <f t="shared" si="17"/>
        <v>0.55659966975391184</v>
      </c>
      <c r="AL127" s="6">
        <v>-0.17491699999999999</v>
      </c>
      <c r="AM127" s="6">
        <v>0.11763899999999999</v>
      </c>
      <c r="AN127" s="10">
        <v>-2.8639000000000001E-2</v>
      </c>
      <c r="AO127" s="6">
        <v>-1.1481999999999999E-2</v>
      </c>
      <c r="AP127" s="6">
        <v>8.1620000000000009E-3</v>
      </c>
      <c r="AQ127" s="5">
        <f t="shared" si="18"/>
        <v>0.49541944538389898</v>
      </c>
      <c r="AR127" s="5">
        <f t="shared" si="18"/>
        <v>0.50325613073964437</v>
      </c>
      <c r="AS127" s="10">
        <f t="shared" si="19"/>
        <v>0.49933778806177165</v>
      </c>
    </row>
    <row r="128" spans="1:45" ht="17.100000000000001" customHeight="1" x14ac:dyDescent="0.25">
      <c r="A128" s="4" t="s">
        <v>313</v>
      </c>
      <c r="B128" s="4" t="s">
        <v>253</v>
      </c>
      <c r="C128" s="4" t="s">
        <v>314</v>
      </c>
      <c r="D128" s="17">
        <v>8.5250000000000004</v>
      </c>
      <c r="E128" s="17">
        <v>1.0880000000000001</v>
      </c>
      <c r="F128" s="5">
        <v>1.2834890000000001</v>
      </c>
      <c r="G128" s="5">
        <v>-4.5057410000000004</v>
      </c>
      <c r="H128" s="10">
        <v>-1.6111260000000001</v>
      </c>
      <c r="I128" s="5">
        <v>-6.5999000000000002E-2</v>
      </c>
      <c r="J128" s="5">
        <v>-1.054805</v>
      </c>
      <c r="K128" s="5">
        <f t="shared" si="10"/>
        <v>0.47368931080241994</v>
      </c>
      <c r="L128" s="5">
        <f t="shared" si="10"/>
        <v>0.14575725869449771</v>
      </c>
      <c r="M128" s="10">
        <f t="shared" si="11"/>
        <v>0.30972328474845884</v>
      </c>
      <c r="N128" s="6">
        <v>0.95497799999999999</v>
      </c>
      <c r="O128" s="6">
        <v>-3.0582319999999998</v>
      </c>
      <c r="P128" s="10">
        <v>-1.0516270000000001</v>
      </c>
      <c r="Q128" s="6">
        <v>5.2363E-2</v>
      </c>
      <c r="R128" s="6">
        <v>-0.50189700000000004</v>
      </c>
      <c r="S128" s="5">
        <f t="shared" si="12"/>
        <v>0.52088027231296996</v>
      </c>
      <c r="T128" s="5">
        <f t="shared" si="12"/>
        <v>0.30786998783764141</v>
      </c>
      <c r="U128" s="10">
        <f t="shared" si="13"/>
        <v>0.41437513007530569</v>
      </c>
      <c r="V128" s="6">
        <v>0.73622200000000004</v>
      </c>
      <c r="W128" s="6">
        <v>-2.9350260000000001</v>
      </c>
      <c r="X128" s="10">
        <v>-1.099402</v>
      </c>
      <c r="Y128" s="6">
        <v>-1.5393E-2</v>
      </c>
      <c r="Z128" s="6">
        <v>-0.52591100000000002</v>
      </c>
      <c r="AA128" s="5">
        <f t="shared" si="14"/>
        <v>0.49385932397858773</v>
      </c>
      <c r="AB128" s="5">
        <f t="shared" si="14"/>
        <v>0.29947502286913374</v>
      </c>
      <c r="AC128" s="10">
        <f t="shared" si="15"/>
        <v>0.39666717342386071</v>
      </c>
      <c r="AD128" s="6">
        <v>-0.32754699999999998</v>
      </c>
      <c r="AE128" s="6">
        <v>-1.593426</v>
      </c>
      <c r="AF128" s="10">
        <v>-0.96048699999999998</v>
      </c>
      <c r="AG128" s="6">
        <v>-8.8896000000000003E-2</v>
      </c>
      <c r="AH128" s="6">
        <v>-0.31361800000000001</v>
      </c>
      <c r="AI128" s="5">
        <f t="shared" si="16"/>
        <v>0.46458228125273793</v>
      </c>
      <c r="AJ128" s="5">
        <f t="shared" si="16"/>
        <v>0.37690559339262075</v>
      </c>
      <c r="AK128" s="10">
        <f t="shared" si="17"/>
        <v>0.42074393732267934</v>
      </c>
      <c r="AL128" s="6">
        <v>0.205044</v>
      </c>
      <c r="AM128" s="6">
        <v>-0.65001900000000001</v>
      </c>
      <c r="AN128" s="10">
        <v>-0.22248699999999999</v>
      </c>
      <c r="AO128" s="6">
        <v>1.4670000000000001E-2</v>
      </c>
      <c r="AP128" s="6">
        <v>-6.4420000000000005E-2</v>
      </c>
      <c r="AQ128" s="5">
        <f t="shared" si="18"/>
        <v>0.50585227334251803</v>
      </c>
      <c r="AR128" s="5">
        <f t="shared" si="18"/>
        <v>0.4743179027022062</v>
      </c>
      <c r="AS128" s="10">
        <f t="shared" si="19"/>
        <v>0.49008508802236211</v>
      </c>
    </row>
    <row r="129" spans="1:45" ht="17.100000000000001" customHeight="1" x14ac:dyDescent="0.25">
      <c r="A129" s="4" t="s">
        <v>315</v>
      </c>
      <c r="B129" s="4" t="s">
        <v>262</v>
      </c>
      <c r="C129" s="4" t="s">
        <v>316</v>
      </c>
      <c r="D129" s="17">
        <v>16.75</v>
      </c>
      <c r="E129" s="17">
        <v>1.675</v>
      </c>
      <c r="F129" s="5">
        <v>3.8626939999999998</v>
      </c>
      <c r="G129" s="5">
        <v>0.423369</v>
      </c>
      <c r="H129" s="10">
        <v>2.1430319999999998</v>
      </c>
      <c r="I129" s="5">
        <v>0.86145899999999997</v>
      </c>
      <c r="J129" s="5">
        <v>0.161965</v>
      </c>
      <c r="K129" s="5">
        <f t="shared" si="10"/>
        <v>0.80550735345130908</v>
      </c>
      <c r="L129" s="5">
        <f t="shared" si="10"/>
        <v>0.56433329207156646</v>
      </c>
      <c r="M129" s="10">
        <f t="shared" si="11"/>
        <v>0.68492032276143777</v>
      </c>
      <c r="N129" s="6">
        <v>3.0449470000000001</v>
      </c>
      <c r="O129" s="6">
        <v>1.1707920000000001</v>
      </c>
      <c r="P129" s="10">
        <v>2.107869</v>
      </c>
      <c r="Q129" s="6">
        <v>0.44669399999999998</v>
      </c>
      <c r="R129" s="6">
        <v>0.28813299999999997</v>
      </c>
      <c r="S129" s="5">
        <f t="shared" si="12"/>
        <v>0.67245199271154632</v>
      </c>
      <c r="T129" s="5">
        <f t="shared" si="12"/>
        <v>0.61337753354321756</v>
      </c>
      <c r="U129" s="10">
        <f t="shared" si="13"/>
        <v>0.64291476312738194</v>
      </c>
      <c r="V129" s="6">
        <v>1.6041510000000001</v>
      </c>
      <c r="W129" s="6">
        <v>0.48902800000000002</v>
      </c>
      <c r="X129" s="10">
        <v>1.0465899999999999</v>
      </c>
      <c r="Y129" s="6">
        <v>0.25268499999999999</v>
      </c>
      <c r="Z129" s="6">
        <v>0.25903100000000001</v>
      </c>
      <c r="AA129" s="5">
        <f t="shared" si="14"/>
        <v>0.59974417996049789</v>
      </c>
      <c r="AB129" s="5">
        <f t="shared" si="14"/>
        <v>0.60219433899314323</v>
      </c>
      <c r="AC129" s="10">
        <f t="shared" si="15"/>
        <v>0.60096925947682056</v>
      </c>
      <c r="AD129" s="6">
        <v>2.1590180000000001</v>
      </c>
      <c r="AE129" s="6">
        <v>2.1305429999999999</v>
      </c>
      <c r="AF129" s="10">
        <v>2.144781</v>
      </c>
      <c r="AG129" s="6">
        <v>0.29706700000000003</v>
      </c>
      <c r="AH129" s="6">
        <v>0.38027699999999998</v>
      </c>
      <c r="AI129" s="5">
        <f t="shared" si="16"/>
        <v>0.61679232105402204</v>
      </c>
      <c r="AJ129" s="5">
        <f t="shared" si="16"/>
        <v>0.64813009663675003</v>
      </c>
      <c r="AK129" s="10">
        <f t="shared" si="17"/>
        <v>0.63246120884538604</v>
      </c>
      <c r="AL129" s="6">
        <v>0.22708800000000001</v>
      </c>
      <c r="AM129" s="6">
        <v>-0.45152599999999998</v>
      </c>
      <c r="AN129" s="10">
        <v>-0.112219</v>
      </c>
      <c r="AO129" s="6">
        <v>1.3753E-2</v>
      </c>
      <c r="AP129" s="6">
        <v>-4.2838000000000001E-2</v>
      </c>
      <c r="AQ129" s="5">
        <f t="shared" si="18"/>
        <v>0.50548648022509046</v>
      </c>
      <c r="AR129" s="5">
        <f t="shared" si="18"/>
        <v>0.48291533607997283</v>
      </c>
      <c r="AS129" s="10">
        <f t="shared" si="19"/>
        <v>0.49420090815253165</v>
      </c>
    </row>
    <row r="130" spans="1:45" ht="17.100000000000001" customHeight="1" x14ac:dyDescent="0.25">
      <c r="A130" s="4" t="s">
        <v>317</v>
      </c>
      <c r="B130" s="4" t="s">
        <v>318</v>
      </c>
      <c r="C130" s="4" t="s">
        <v>319</v>
      </c>
      <c r="D130" s="17">
        <v>10.525</v>
      </c>
      <c r="E130" s="17">
        <v>1.1000000000000001</v>
      </c>
      <c r="F130" s="5">
        <v>3.3304840000000002</v>
      </c>
      <c r="G130" s="5">
        <v>-2.0690810000000002</v>
      </c>
      <c r="H130" s="10">
        <v>0.63070099999999996</v>
      </c>
      <c r="I130" s="5">
        <v>0.74862899999999999</v>
      </c>
      <c r="J130" s="5">
        <v>-0.549099</v>
      </c>
      <c r="K130" s="5">
        <f t="shared" si="10"/>
        <v>0.77295957599896492</v>
      </c>
      <c r="L130" s="5">
        <f t="shared" si="10"/>
        <v>0.29146875573313991</v>
      </c>
      <c r="M130" s="10">
        <f t="shared" si="11"/>
        <v>0.53221416586605241</v>
      </c>
      <c r="N130" s="6">
        <v>3.771776</v>
      </c>
      <c r="O130" s="6">
        <v>-0.98265599999999997</v>
      </c>
      <c r="P130" s="10">
        <v>1.39456</v>
      </c>
      <c r="Q130" s="6">
        <v>0.73008499999999998</v>
      </c>
      <c r="R130" s="6">
        <v>-0.170489</v>
      </c>
      <c r="S130" s="5">
        <f t="shared" si="12"/>
        <v>0.76733088522296278</v>
      </c>
      <c r="T130" s="5">
        <f t="shared" si="12"/>
        <v>0.43231279222653707</v>
      </c>
      <c r="U130" s="10">
        <f t="shared" si="13"/>
        <v>0.59982183872474992</v>
      </c>
      <c r="V130" s="6">
        <v>2.2967659999999999</v>
      </c>
      <c r="W130" s="6">
        <v>-1.9399420000000001</v>
      </c>
      <c r="X130" s="10">
        <v>0.17841199999999999</v>
      </c>
      <c r="Y130" s="6">
        <v>0.60806700000000002</v>
      </c>
      <c r="Z130" s="6">
        <v>-0.36718899999999999</v>
      </c>
      <c r="AA130" s="5">
        <f t="shared" si="14"/>
        <v>0.72842848102893898</v>
      </c>
      <c r="AB130" s="5">
        <f t="shared" si="14"/>
        <v>0.35673902193174634</v>
      </c>
      <c r="AC130" s="10">
        <f t="shared" si="15"/>
        <v>0.54258375148034266</v>
      </c>
      <c r="AD130" s="6">
        <v>2.712431</v>
      </c>
      <c r="AE130" s="6">
        <v>-1.0003949999999999</v>
      </c>
      <c r="AF130" s="10">
        <v>0.85601799999999995</v>
      </c>
      <c r="AG130" s="6">
        <v>0.47067100000000001</v>
      </c>
      <c r="AH130" s="6">
        <v>-0.170209</v>
      </c>
      <c r="AI130" s="5">
        <f t="shared" si="16"/>
        <v>0.6810621515998514</v>
      </c>
      <c r="AJ130" s="5">
        <f t="shared" si="16"/>
        <v>0.43242288701146181</v>
      </c>
      <c r="AK130" s="10">
        <f t="shared" si="17"/>
        <v>0.55674251930565655</v>
      </c>
      <c r="AL130" s="6">
        <v>0.188224</v>
      </c>
      <c r="AM130" s="6">
        <v>-1.9026000000000001E-2</v>
      </c>
      <c r="AN130" s="10">
        <v>8.4598999999999994E-2</v>
      </c>
      <c r="AO130" s="6">
        <v>2.0944999999999998E-2</v>
      </c>
      <c r="AP130" s="6">
        <v>-7.9539999999999993E-3</v>
      </c>
      <c r="AQ130" s="5">
        <f t="shared" si="18"/>
        <v>0.50835523516131065</v>
      </c>
      <c r="AR130" s="5">
        <f t="shared" si="18"/>
        <v>0.49682684656057119</v>
      </c>
      <c r="AS130" s="10">
        <f t="shared" si="19"/>
        <v>0.50259104086094086</v>
      </c>
    </row>
    <row r="131" spans="1:45" ht="17.100000000000001" customHeight="1" x14ac:dyDescent="0.25">
      <c r="A131" s="4" t="s">
        <v>320</v>
      </c>
      <c r="B131" s="4" t="s">
        <v>302</v>
      </c>
      <c r="C131" s="4" t="s">
        <v>321</v>
      </c>
      <c r="D131" s="17">
        <v>16.399999999999999</v>
      </c>
      <c r="E131" s="17">
        <v>1.5880000000000001</v>
      </c>
      <c r="F131" s="5">
        <v>2.2182710000000001</v>
      </c>
      <c r="G131" s="5">
        <v>1.285714</v>
      </c>
      <c r="H131" s="10">
        <v>1.751992</v>
      </c>
      <c r="I131" s="5">
        <v>0.52435799999999999</v>
      </c>
      <c r="J131" s="5">
        <v>0.39643800000000001</v>
      </c>
      <c r="K131" s="5">
        <f t="shared" si="10"/>
        <v>0.69998521848064232</v>
      </c>
      <c r="L131" s="5">
        <f t="shared" si="10"/>
        <v>0.65410903119265751</v>
      </c>
      <c r="M131" s="10">
        <f t="shared" si="11"/>
        <v>0.67704712483664986</v>
      </c>
      <c r="N131" s="6">
        <v>1.5198769999999999</v>
      </c>
      <c r="O131" s="6">
        <v>-9.5261999999999999E-2</v>
      </c>
      <c r="P131" s="10">
        <v>0.71230700000000002</v>
      </c>
      <c r="Q131" s="6">
        <v>0.29237299999999999</v>
      </c>
      <c r="R131" s="6">
        <v>2.146E-2</v>
      </c>
      <c r="S131" s="5">
        <f t="shared" si="12"/>
        <v>0.6149992751668415</v>
      </c>
      <c r="T131" s="5">
        <f t="shared" si="12"/>
        <v>0.50856064425783909</v>
      </c>
      <c r="U131" s="10">
        <f t="shared" si="13"/>
        <v>0.56177995971234029</v>
      </c>
      <c r="V131" s="6">
        <v>2.350311</v>
      </c>
      <c r="W131" s="6">
        <v>-0.27166400000000002</v>
      </c>
      <c r="X131" s="10">
        <v>1.0393239999999999</v>
      </c>
      <c r="Y131" s="6">
        <v>0.65246800000000005</v>
      </c>
      <c r="Z131" s="6">
        <v>3.4167999999999997E-2</v>
      </c>
      <c r="AA131" s="5">
        <f t="shared" si="14"/>
        <v>0.74295034516079805</v>
      </c>
      <c r="AB131" s="5">
        <f t="shared" si="14"/>
        <v>0.51362840803263077</v>
      </c>
      <c r="AC131" s="10">
        <f t="shared" si="15"/>
        <v>0.62828937659671436</v>
      </c>
      <c r="AD131" s="6">
        <v>1.3427370000000001</v>
      </c>
      <c r="AE131" s="6">
        <v>-0.50929100000000005</v>
      </c>
      <c r="AF131" s="10">
        <v>0.41672300000000001</v>
      </c>
      <c r="AG131" s="6">
        <v>0.25606600000000002</v>
      </c>
      <c r="AH131" s="6">
        <v>-4.9704999999999999E-2</v>
      </c>
      <c r="AI131" s="5">
        <f t="shared" si="16"/>
        <v>0.60105006251287396</v>
      </c>
      <c r="AJ131" s="5">
        <f t="shared" si="16"/>
        <v>0.48017873598144944</v>
      </c>
      <c r="AK131" s="10">
        <f t="shared" si="17"/>
        <v>0.5406143992471617</v>
      </c>
      <c r="AL131" s="6">
        <v>0.155391</v>
      </c>
      <c r="AM131" s="6">
        <v>-0.149897</v>
      </c>
      <c r="AN131" s="10">
        <v>2.7469999999999999E-3</v>
      </c>
      <c r="AO131" s="6">
        <v>1.3859E-2</v>
      </c>
      <c r="AP131" s="6">
        <v>-1.2632000000000001E-2</v>
      </c>
      <c r="AQ131" s="5">
        <f t="shared" si="18"/>
        <v>0.50552876407683089</v>
      </c>
      <c r="AR131" s="5">
        <f t="shared" si="18"/>
        <v>0.49496069513247493</v>
      </c>
      <c r="AS131" s="10">
        <f t="shared" si="19"/>
        <v>0.50024472960465294</v>
      </c>
    </row>
    <row r="132" spans="1:45" ht="17.100000000000001" customHeight="1" x14ac:dyDescent="0.25">
      <c r="A132" s="4" t="s">
        <v>322</v>
      </c>
      <c r="B132" s="4" t="s">
        <v>259</v>
      </c>
      <c r="C132" s="4" t="s">
        <v>323</v>
      </c>
      <c r="D132" s="17">
        <v>14.45</v>
      </c>
      <c r="E132" s="17">
        <v>1.538</v>
      </c>
      <c r="F132" s="5">
        <v>-0.796794</v>
      </c>
      <c r="G132" s="5">
        <v>-0.81866399999999995</v>
      </c>
      <c r="H132" s="10">
        <v>-0.80772900000000003</v>
      </c>
      <c r="I132" s="5">
        <v>-0.28730800000000001</v>
      </c>
      <c r="J132" s="5">
        <v>-0.18618699999999999</v>
      </c>
      <c r="K132" s="5">
        <f t="shared" si="10"/>
        <v>0.3869382488300247</v>
      </c>
      <c r="L132" s="5">
        <f t="shared" si="10"/>
        <v>0.42614905910518697</v>
      </c>
      <c r="M132" s="10">
        <f t="shared" si="11"/>
        <v>0.40654365396760583</v>
      </c>
      <c r="N132" s="6">
        <v>-0.61826800000000004</v>
      </c>
      <c r="O132" s="6">
        <v>0.146481</v>
      </c>
      <c r="P132" s="10">
        <v>-0.23589299999999999</v>
      </c>
      <c r="Q132" s="6">
        <v>-0.17998900000000001</v>
      </c>
      <c r="R132" s="6">
        <v>6.5502000000000005E-2</v>
      </c>
      <c r="S132" s="5">
        <f t="shared" si="12"/>
        <v>0.42858060194968817</v>
      </c>
      <c r="T132" s="5">
        <f t="shared" si="12"/>
        <v>0.52611284300601979</v>
      </c>
      <c r="U132" s="10">
        <f t="shared" si="13"/>
        <v>0.47734672247785398</v>
      </c>
      <c r="V132" s="6">
        <v>-0.27181499999999997</v>
      </c>
      <c r="W132" s="6">
        <v>-2.641197</v>
      </c>
      <c r="X132" s="10">
        <v>-1.4565060000000001</v>
      </c>
      <c r="Y132" s="6">
        <v>-0.169132</v>
      </c>
      <c r="Z132" s="6">
        <v>-0.51366000000000001</v>
      </c>
      <c r="AA132" s="5">
        <f t="shared" si="14"/>
        <v>0.43284640757019038</v>
      </c>
      <c r="AB132" s="5">
        <f t="shared" si="14"/>
        <v>0.30374486129038958</v>
      </c>
      <c r="AC132" s="10">
        <f t="shared" si="15"/>
        <v>0.36829563443029001</v>
      </c>
      <c r="AD132" s="6">
        <v>-0.69709399999999999</v>
      </c>
      <c r="AE132" s="6">
        <v>-2.122436</v>
      </c>
      <c r="AF132" s="10">
        <v>-1.4097649999999999</v>
      </c>
      <c r="AG132" s="6">
        <v>-0.23951900000000001</v>
      </c>
      <c r="AH132" s="6">
        <v>-0.26254899999999998</v>
      </c>
      <c r="AI132" s="5">
        <f t="shared" si="16"/>
        <v>0.40535158264882759</v>
      </c>
      <c r="AJ132" s="5">
        <f t="shared" si="16"/>
        <v>0.39644910665442679</v>
      </c>
      <c r="AK132" s="10">
        <f t="shared" si="17"/>
        <v>0.40090034465162716</v>
      </c>
      <c r="AL132" s="6">
        <v>-0.437249</v>
      </c>
      <c r="AM132" s="6">
        <v>0.49415199999999998</v>
      </c>
      <c r="AN132" s="10">
        <v>2.8451000000000001E-2</v>
      </c>
      <c r="AO132" s="6">
        <v>-4.2195000000000003E-2</v>
      </c>
      <c r="AP132" s="6">
        <v>4.6540999999999999E-2</v>
      </c>
      <c r="AQ132" s="5">
        <f t="shared" si="18"/>
        <v>0.48317162421716631</v>
      </c>
      <c r="AR132" s="5">
        <f t="shared" si="18"/>
        <v>0.51856047189996302</v>
      </c>
      <c r="AS132" s="10">
        <f t="shared" si="19"/>
        <v>0.50086604805856472</v>
      </c>
    </row>
    <row r="133" spans="1:45" ht="17.100000000000001" customHeight="1" x14ac:dyDescent="0.25">
      <c r="A133" s="4" t="s">
        <v>324</v>
      </c>
      <c r="B133" s="4" t="s">
        <v>277</v>
      </c>
      <c r="C133" s="4" t="s">
        <v>325</v>
      </c>
      <c r="D133" s="17">
        <v>10.763</v>
      </c>
      <c r="E133" s="17">
        <v>1.2130000000000001</v>
      </c>
      <c r="F133" s="5">
        <v>-0.30747099999999999</v>
      </c>
      <c r="G133" s="5">
        <v>-1.6997089999999999</v>
      </c>
      <c r="H133" s="10">
        <v>-1.00359</v>
      </c>
      <c r="I133" s="5">
        <v>-0.152227</v>
      </c>
      <c r="J133" s="5">
        <v>-0.25090800000000002</v>
      </c>
      <c r="K133" s="5">
        <f t="shared" si="10"/>
        <v>0.43950394960184425</v>
      </c>
      <c r="L133" s="5">
        <f t="shared" si="10"/>
        <v>0.40094261956148292</v>
      </c>
      <c r="M133" s="10">
        <f t="shared" si="11"/>
        <v>0.42022328458166358</v>
      </c>
      <c r="N133" s="6">
        <v>1.666013</v>
      </c>
      <c r="O133" s="6">
        <v>-0.349219</v>
      </c>
      <c r="P133" s="10">
        <v>0.65839700000000001</v>
      </c>
      <c r="Q133" s="6">
        <v>0.33355200000000002</v>
      </c>
      <c r="R133" s="6">
        <v>-5.757E-3</v>
      </c>
      <c r="S133" s="5">
        <f t="shared" si="12"/>
        <v>0.63064117794267061</v>
      </c>
      <c r="T133" s="5">
        <f t="shared" si="12"/>
        <v>0.49770330197833179</v>
      </c>
      <c r="U133" s="10">
        <f t="shared" si="13"/>
        <v>0.56417223996050114</v>
      </c>
      <c r="V133" s="6">
        <v>-0.52610900000000005</v>
      </c>
      <c r="W133" s="6">
        <v>-2.4253360000000002</v>
      </c>
      <c r="X133" s="10">
        <v>-1.4757229999999999</v>
      </c>
      <c r="Y133" s="6">
        <v>-9.4265000000000002E-2</v>
      </c>
      <c r="Z133" s="6">
        <v>-0.29092200000000001</v>
      </c>
      <c r="AA133" s="5">
        <f t="shared" si="14"/>
        <v>0.46244932601595978</v>
      </c>
      <c r="AB133" s="5">
        <f t="shared" si="14"/>
        <v>0.38555548756230701</v>
      </c>
      <c r="AC133" s="10">
        <f t="shared" si="15"/>
        <v>0.42400240678913337</v>
      </c>
      <c r="AD133" s="6">
        <v>1.9609719999999999</v>
      </c>
      <c r="AE133" s="6">
        <v>-1.0192490000000001</v>
      </c>
      <c r="AF133" s="10">
        <v>0.470862</v>
      </c>
      <c r="AG133" s="6">
        <v>0.33436500000000002</v>
      </c>
      <c r="AH133" s="6">
        <v>-8.1731999999999999E-2</v>
      </c>
      <c r="AI133" s="5">
        <f t="shared" si="16"/>
        <v>0.63094792650966747</v>
      </c>
      <c r="AJ133" s="5">
        <f t="shared" si="16"/>
        <v>0.46742991557951186</v>
      </c>
      <c r="AK133" s="10">
        <f t="shared" si="17"/>
        <v>0.54918892104458972</v>
      </c>
      <c r="AL133" s="6">
        <v>-9.9430000000000004E-2</v>
      </c>
      <c r="AM133" s="6">
        <v>-0.500421</v>
      </c>
      <c r="AN133" s="10">
        <v>-0.299925</v>
      </c>
      <c r="AO133" s="6">
        <v>-3.571E-3</v>
      </c>
      <c r="AP133" s="6">
        <v>-4.6841000000000001E-2</v>
      </c>
      <c r="AQ133" s="5">
        <f t="shared" si="18"/>
        <v>0.49857538014448893</v>
      </c>
      <c r="AR133" s="5">
        <f t="shared" si="18"/>
        <v>0.48131997580237568</v>
      </c>
      <c r="AS133" s="10">
        <f t="shared" si="19"/>
        <v>0.48994767797343231</v>
      </c>
    </row>
    <row r="134" spans="1:45" ht="17.100000000000001" customHeight="1" x14ac:dyDescent="0.25">
      <c r="A134" s="4" t="s">
        <v>326</v>
      </c>
      <c r="B134" s="4" t="s">
        <v>297</v>
      </c>
      <c r="C134" s="4" t="s">
        <v>327</v>
      </c>
      <c r="D134" s="17">
        <v>16.613</v>
      </c>
      <c r="E134" s="17">
        <v>1.65</v>
      </c>
      <c r="F134" s="5">
        <v>6.8811900000000001</v>
      </c>
      <c r="G134" s="5">
        <v>2.5051169999999998</v>
      </c>
      <c r="H134" s="10">
        <v>4.6931539999999998</v>
      </c>
      <c r="I134" s="5">
        <v>1.3423069999999999</v>
      </c>
      <c r="J134" s="5">
        <v>0.39754699999999998</v>
      </c>
      <c r="K134" s="5">
        <f t="shared" ref="K134:L142" si="20">_xlfn.NORM.S.DIST(I134,TRUE)</f>
        <v>0.91025176265673946</v>
      </c>
      <c r="L134" s="5">
        <f t="shared" si="20"/>
        <v>0.65451793252611457</v>
      </c>
      <c r="M134" s="10">
        <f t="shared" ref="M134:M142" si="21">(K134+L134)/2</f>
        <v>0.78238484759142701</v>
      </c>
      <c r="N134" s="6">
        <v>4.8937350000000004</v>
      </c>
      <c r="O134" s="6">
        <v>2.404242</v>
      </c>
      <c r="P134" s="10">
        <v>3.6489880000000001</v>
      </c>
      <c r="Q134" s="6">
        <v>0.87773000000000001</v>
      </c>
      <c r="R134" s="6">
        <v>0.38491399999999998</v>
      </c>
      <c r="S134" s="5">
        <f t="shared" ref="S134:T142" si="22">_xlfn.NORM.S.DIST(Q134,TRUE)</f>
        <v>0.80995487000363897</v>
      </c>
      <c r="T134" s="5">
        <f t="shared" si="22"/>
        <v>0.64984943346091628</v>
      </c>
      <c r="U134" s="10">
        <f t="shared" ref="U134:U142" si="23">(S134+T134)/2</f>
        <v>0.72990215173227768</v>
      </c>
      <c r="V134" s="6">
        <v>5.3426539999999996</v>
      </c>
      <c r="W134" s="6">
        <v>1.2612570000000001</v>
      </c>
      <c r="X134" s="10">
        <v>3.301955</v>
      </c>
      <c r="Y134" s="6">
        <v>1.0025280000000001</v>
      </c>
      <c r="Z134" s="6">
        <v>8.8510000000000005E-2</v>
      </c>
      <c r="AA134" s="5">
        <f t="shared" ref="AA134:AB142" si="24">_xlfn.NORM.S.DIST(Y134,TRUE)</f>
        <v>0.84195567486963308</v>
      </c>
      <c r="AB134" s="5">
        <f t="shared" si="24"/>
        <v>0.53526433165838705</v>
      </c>
      <c r="AC134" s="10">
        <f t="shared" ref="AC134:AC142" si="25">(AA134+AB134)/2</f>
        <v>0.68861000326401012</v>
      </c>
      <c r="AD134" s="6">
        <v>3.7705229999999998</v>
      </c>
      <c r="AE134" s="6">
        <v>0.34262100000000001</v>
      </c>
      <c r="AF134" s="10">
        <v>2.0565720000000001</v>
      </c>
      <c r="AG134" s="6">
        <v>0.63294899999999998</v>
      </c>
      <c r="AH134" s="6">
        <v>5.7098000000000003E-2</v>
      </c>
      <c r="AI134" s="5">
        <f t="shared" ref="AI134:AJ142" si="26">_xlfn.NORM.S.DIST(AG134,TRUE)</f>
        <v>0.73661652603425931</v>
      </c>
      <c r="AJ134" s="5">
        <f t="shared" si="26"/>
        <v>0.52276643520256361</v>
      </c>
      <c r="AK134" s="10">
        <f t="shared" ref="AK134:AK142" si="27">(AI134+AJ134)/2</f>
        <v>0.62969148061841151</v>
      </c>
      <c r="AL134" s="6">
        <v>0.34132699999999999</v>
      </c>
      <c r="AM134" s="6">
        <v>0.52269600000000005</v>
      </c>
      <c r="AN134" s="10">
        <v>0.43201200000000001</v>
      </c>
      <c r="AO134" s="6">
        <v>3.0821999999999999E-2</v>
      </c>
      <c r="AP134" s="6">
        <v>5.2539000000000002E-2</v>
      </c>
      <c r="AQ134" s="5">
        <f t="shared" ref="AQ134:AR142" si="28">_xlfn.NORM.S.DIST(AO134,TRUE)</f>
        <v>0.51229425235460746</v>
      </c>
      <c r="AR134" s="5">
        <f t="shared" si="28"/>
        <v>0.52095038963771811</v>
      </c>
      <c r="AS134" s="10">
        <f t="shared" ref="AS134:AS142" si="29">(AQ134+AR134)/2</f>
        <v>0.51662232099616279</v>
      </c>
    </row>
    <row r="135" spans="1:45" ht="17.100000000000001" customHeight="1" x14ac:dyDescent="0.25">
      <c r="A135" s="4" t="s">
        <v>328</v>
      </c>
      <c r="B135" s="4" t="s">
        <v>309</v>
      </c>
      <c r="C135" s="4" t="s">
        <v>329</v>
      </c>
      <c r="D135" s="17">
        <v>8.1649999999999991</v>
      </c>
      <c r="E135" s="17">
        <v>1.0629999999999999</v>
      </c>
      <c r="F135" s="5">
        <v>-3.2010649999999998</v>
      </c>
      <c r="G135" s="5">
        <v>-2.1988819999999998</v>
      </c>
      <c r="H135" s="10">
        <v>-2.6999740000000001</v>
      </c>
      <c r="I135" s="5">
        <v>-0.98551299999999997</v>
      </c>
      <c r="J135" s="5">
        <v>-0.64147399999999999</v>
      </c>
      <c r="K135" s="5">
        <f t="shared" si="20"/>
        <v>0.16218607450822267</v>
      </c>
      <c r="L135" s="5">
        <f t="shared" si="20"/>
        <v>0.26060738401952543</v>
      </c>
      <c r="M135" s="10">
        <f t="shared" si="21"/>
        <v>0.21139672926387404</v>
      </c>
      <c r="N135" s="6">
        <v>-3.1088589999999998</v>
      </c>
      <c r="O135" s="6">
        <v>0.794574</v>
      </c>
      <c r="P135" s="10">
        <v>-1.1571419999999999</v>
      </c>
      <c r="Q135" s="6">
        <v>-0.62581500000000001</v>
      </c>
      <c r="R135" s="6">
        <v>0.14033300000000001</v>
      </c>
      <c r="S135" s="5">
        <f t="shared" si="22"/>
        <v>0.26571814599383919</v>
      </c>
      <c r="T135" s="5">
        <f t="shared" si="22"/>
        <v>0.55580155396673836</v>
      </c>
      <c r="U135" s="10">
        <f t="shared" si="23"/>
        <v>0.4107598499802888</v>
      </c>
      <c r="V135" s="6">
        <v>-3.7881640000000001</v>
      </c>
      <c r="W135" s="6">
        <v>-2.1707529999999999</v>
      </c>
      <c r="X135" s="10">
        <v>-2.9794589999999999</v>
      </c>
      <c r="Y135" s="6">
        <v>-1.0306420000000001</v>
      </c>
      <c r="Z135" s="6">
        <v>-0.49310199999999998</v>
      </c>
      <c r="AA135" s="5">
        <f t="shared" si="24"/>
        <v>0.15135436637267841</v>
      </c>
      <c r="AB135" s="5">
        <f t="shared" si="24"/>
        <v>0.31097025888855373</v>
      </c>
      <c r="AC135" s="10">
        <f t="shared" si="25"/>
        <v>0.23116231263061607</v>
      </c>
      <c r="AD135" s="6">
        <v>-3.7909410000000001</v>
      </c>
      <c r="AE135" s="6">
        <v>-0.39797399999999999</v>
      </c>
      <c r="AF135" s="10">
        <v>-2.0944569999999998</v>
      </c>
      <c r="AG135" s="6">
        <v>-0.66726600000000003</v>
      </c>
      <c r="AH135" s="6">
        <v>-1.3736E-2</v>
      </c>
      <c r="AI135" s="5">
        <f t="shared" si="26"/>
        <v>0.25230111996393306</v>
      </c>
      <c r="AJ135" s="5">
        <f t="shared" si="26"/>
        <v>0.49452030115310663</v>
      </c>
      <c r="AK135" s="10">
        <f t="shared" si="27"/>
        <v>0.37341071055851982</v>
      </c>
      <c r="AL135" s="6">
        <v>8.1846000000000002E-2</v>
      </c>
      <c r="AM135" s="6">
        <v>1.0303E-2</v>
      </c>
      <c r="AN135" s="10">
        <v>4.6074999999999998E-2</v>
      </c>
      <c r="AO135" s="6">
        <v>-2.6699999999999998E-4</v>
      </c>
      <c r="AP135" s="6">
        <v>6.5979999999999997E-3</v>
      </c>
      <c r="AQ135" s="5">
        <f t="shared" si="28"/>
        <v>0.49989348241239839</v>
      </c>
      <c r="AR135" s="5">
        <f t="shared" si="28"/>
        <v>0.50263220206786774</v>
      </c>
      <c r="AS135" s="10">
        <f t="shared" si="29"/>
        <v>0.50126284224013307</v>
      </c>
    </row>
    <row r="136" spans="1:45" ht="17.100000000000001" customHeight="1" x14ac:dyDescent="0.25">
      <c r="A136" s="4" t="s">
        <v>330</v>
      </c>
      <c r="B136" s="4" t="s">
        <v>282</v>
      </c>
      <c r="C136" s="4" t="s">
        <v>331</v>
      </c>
      <c r="D136" s="17">
        <v>14.513</v>
      </c>
      <c r="E136" s="17">
        <v>1.4750000000000001</v>
      </c>
      <c r="F136" s="5">
        <v>7.0984730000000003</v>
      </c>
      <c r="G136" s="5">
        <v>2.6293120000000001</v>
      </c>
      <c r="H136" s="10">
        <v>4.863893</v>
      </c>
      <c r="I136" s="5">
        <v>1.84467</v>
      </c>
      <c r="J136" s="5">
        <v>0.46676499999999999</v>
      </c>
      <c r="K136" s="5">
        <f t="shared" si="20"/>
        <v>0.9674572212790431</v>
      </c>
      <c r="L136" s="5">
        <f t="shared" si="20"/>
        <v>0.6796659903286546</v>
      </c>
      <c r="M136" s="10">
        <f t="shared" si="21"/>
        <v>0.82356160580384885</v>
      </c>
      <c r="N136" s="6">
        <v>3.2734890000000001</v>
      </c>
      <c r="O136" s="6">
        <v>2.4233359999999999</v>
      </c>
      <c r="P136" s="10">
        <v>2.8484129999999999</v>
      </c>
      <c r="Q136" s="6">
        <v>0.59158200000000005</v>
      </c>
      <c r="R136" s="6">
        <v>0.41674099999999997</v>
      </c>
      <c r="S136" s="5">
        <f t="shared" si="22"/>
        <v>0.72293473489495375</v>
      </c>
      <c r="T136" s="5">
        <f t="shared" si="22"/>
        <v>0.6615660691474734</v>
      </c>
      <c r="U136" s="10">
        <f t="shared" si="23"/>
        <v>0.69225040202121357</v>
      </c>
      <c r="V136" s="6">
        <v>5.1610620000000003</v>
      </c>
      <c r="W136" s="6">
        <v>1.5882829999999999</v>
      </c>
      <c r="X136" s="10">
        <v>3.374673</v>
      </c>
      <c r="Y136" s="6">
        <v>1.2509049999999999</v>
      </c>
      <c r="Z136" s="6">
        <v>0.212142</v>
      </c>
      <c r="AA136" s="5">
        <f t="shared" si="24"/>
        <v>0.89451543027176861</v>
      </c>
      <c r="AB136" s="5">
        <f t="shared" si="24"/>
        <v>0.58400187297155104</v>
      </c>
      <c r="AC136" s="10">
        <f t="shared" si="25"/>
        <v>0.73925865162165982</v>
      </c>
      <c r="AD136" s="6">
        <v>1.5250049999999999</v>
      </c>
      <c r="AE136" s="6">
        <v>0.76632999999999996</v>
      </c>
      <c r="AF136" s="10">
        <v>1.145667</v>
      </c>
      <c r="AG136" s="6">
        <v>0.35652200000000001</v>
      </c>
      <c r="AH136" s="6">
        <v>6.3547000000000006E-2</v>
      </c>
      <c r="AI136" s="5">
        <f t="shared" si="26"/>
        <v>0.63927516027624243</v>
      </c>
      <c r="AJ136" s="5">
        <f t="shared" si="26"/>
        <v>0.52533453287162291</v>
      </c>
      <c r="AK136" s="10">
        <f t="shared" si="27"/>
        <v>0.58230484657393267</v>
      </c>
      <c r="AL136" s="6">
        <v>-0.17491699999999999</v>
      </c>
      <c r="AM136" s="6">
        <v>0.60539600000000005</v>
      </c>
      <c r="AN136" s="10">
        <v>0.21523999999999999</v>
      </c>
      <c r="AO136" s="6">
        <v>-1.1481999999999999E-2</v>
      </c>
      <c r="AP136" s="6">
        <v>6.2520000000000006E-2</v>
      </c>
      <c r="AQ136" s="5">
        <f t="shared" si="28"/>
        <v>0.49541944538389898</v>
      </c>
      <c r="AR136" s="5">
        <f t="shared" si="28"/>
        <v>0.52492563230140332</v>
      </c>
      <c r="AS136" s="10">
        <f t="shared" si="29"/>
        <v>0.51017253884265112</v>
      </c>
    </row>
    <row r="137" spans="1:45" ht="17.100000000000001" customHeight="1" x14ac:dyDescent="0.25">
      <c r="A137" s="4" t="s">
        <v>332</v>
      </c>
      <c r="B137" s="4" t="s">
        <v>318</v>
      </c>
      <c r="C137" s="4" t="s">
        <v>333</v>
      </c>
      <c r="D137" s="17">
        <v>12.127000000000001</v>
      </c>
      <c r="E137" s="17">
        <v>1.2410000000000001</v>
      </c>
      <c r="F137" s="5">
        <v>3.3304840000000002</v>
      </c>
      <c r="G137" s="5">
        <v>-1.303728</v>
      </c>
      <c r="H137" s="10">
        <v>1.0133779999999999</v>
      </c>
      <c r="I137" s="5">
        <v>0.74862899999999999</v>
      </c>
      <c r="J137" s="5">
        <v>-0.351163</v>
      </c>
      <c r="K137" s="5">
        <f t="shared" si="20"/>
        <v>0.77295957599896492</v>
      </c>
      <c r="L137" s="5">
        <f t="shared" si="20"/>
        <v>0.3627330332064449</v>
      </c>
      <c r="M137" s="10">
        <f t="shared" si="21"/>
        <v>0.56784630460270491</v>
      </c>
      <c r="N137" s="6">
        <v>3.771776</v>
      </c>
      <c r="O137" s="6">
        <v>-3.1607810000000001</v>
      </c>
      <c r="P137" s="10">
        <v>0.30549799999999999</v>
      </c>
      <c r="Q137" s="6">
        <v>0.73008499999999998</v>
      </c>
      <c r="R137" s="6">
        <v>-0.66272699999999996</v>
      </c>
      <c r="S137" s="5">
        <f t="shared" si="22"/>
        <v>0.76733088522296278</v>
      </c>
      <c r="T137" s="5">
        <f t="shared" si="22"/>
        <v>0.25375270710656983</v>
      </c>
      <c r="U137" s="10">
        <f t="shared" si="23"/>
        <v>0.51054179616476625</v>
      </c>
      <c r="V137" s="6">
        <v>2.2967659999999999</v>
      </c>
      <c r="W137" s="6">
        <v>-2.3878240000000002</v>
      </c>
      <c r="X137" s="10">
        <v>-4.5529E-2</v>
      </c>
      <c r="Y137" s="6">
        <v>0.60806700000000002</v>
      </c>
      <c r="Z137" s="6">
        <v>-0.50887499999999997</v>
      </c>
      <c r="AA137" s="5">
        <f t="shared" si="24"/>
        <v>0.72842848102893898</v>
      </c>
      <c r="AB137" s="5">
        <f t="shared" si="24"/>
        <v>0.30541992225062586</v>
      </c>
      <c r="AC137" s="10">
        <f t="shared" si="25"/>
        <v>0.51692420163978237</v>
      </c>
      <c r="AD137" s="6">
        <v>2.712431</v>
      </c>
      <c r="AE137" s="6">
        <v>-3.8655719999999998</v>
      </c>
      <c r="AF137" s="10">
        <v>-0.57657099999999994</v>
      </c>
      <c r="AG137" s="6">
        <v>0.47067100000000001</v>
      </c>
      <c r="AH137" s="6">
        <v>-0.69498199999999999</v>
      </c>
      <c r="AI137" s="5">
        <f t="shared" si="26"/>
        <v>0.6810621515998514</v>
      </c>
      <c r="AJ137" s="5">
        <f t="shared" si="26"/>
        <v>0.24353329102188187</v>
      </c>
      <c r="AK137" s="10">
        <f t="shared" si="27"/>
        <v>0.46229772131086666</v>
      </c>
      <c r="AL137" s="6">
        <v>0.188224</v>
      </c>
      <c r="AM137" s="6">
        <v>-0.37804300000000002</v>
      </c>
      <c r="AN137" s="10">
        <v>-9.4908999999999993E-2</v>
      </c>
      <c r="AO137" s="6">
        <v>2.0944999999999998E-2</v>
      </c>
      <c r="AP137" s="6">
        <v>-3.7071E-2</v>
      </c>
      <c r="AQ137" s="5">
        <f t="shared" si="28"/>
        <v>0.50835523516131065</v>
      </c>
      <c r="AR137" s="5">
        <f t="shared" si="28"/>
        <v>0.48521419738793103</v>
      </c>
      <c r="AS137" s="10">
        <f t="shared" si="29"/>
        <v>0.49678471627462084</v>
      </c>
    </row>
    <row r="138" spans="1:45" ht="17.100000000000001" customHeight="1" x14ac:dyDescent="0.25">
      <c r="A138" s="4" t="s">
        <v>334</v>
      </c>
      <c r="B138" s="4" t="s">
        <v>250</v>
      </c>
      <c r="C138" s="4" t="s">
        <v>335</v>
      </c>
      <c r="D138" s="17">
        <v>10.4</v>
      </c>
      <c r="E138" s="17">
        <v>1.2</v>
      </c>
      <c r="F138" s="5">
        <v>1.296316</v>
      </c>
      <c r="G138" s="5">
        <v>-0.62748899999999996</v>
      </c>
      <c r="H138" s="10">
        <v>0.33441300000000002</v>
      </c>
      <c r="I138" s="5">
        <v>0.26839299999999999</v>
      </c>
      <c r="J138" s="5">
        <v>-0.50673199999999996</v>
      </c>
      <c r="K138" s="5">
        <f t="shared" si="20"/>
        <v>0.60580158644289905</v>
      </c>
      <c r="L138" s="5">
        <f t="shared" si="20"/>
        <v>0.3061714372159659</v>
      </c>
      <c r="M138" s="10">
        <f t="shared" si="21"/>
        <v>0.45598651182943251</v>
      </c>
      <c r="N138" s="6">
        <v>0.97276899999999999</v>
      </c>
      <c r="O138" s="6">
        <v>1.1673180000000001</v>
      </c>
      <c r="P138" s="10">
        <v>1.070044</v>
      </c>
      <c r="Q138" s="6">
        <v>0.159916</v>
      </c>
      <c r="R138" s="6">
        <v>0.17264699999999999</v>
      </c>
      <c r="S138" s="5">
        <f t="shared" si="22"/>
        <v>0.56352637772676817</v>
      </c>
      <c r="T138" s="5">
        <f t="shared" si="22"/>
        <v>0.56853554704061726</v>
      </c>
      <c r="U138" s="10">
        <f t="shared" si="23"/>
        <v>0.56603096238369277</v>
      </c>
      <c r="V138" s="6">
        <v>0.95796300000000001</v>
      </c>
      <c r="W138" s="6">
        <v>-0.64813100000000001</v>
      </c>
      <c r="X138" s="10">
        <v>0.154916</v>
      </c>
      <c r="Y138" s="6">
        <v>0.24693899999999999</v>
      </c>
      <c r="Z138" s="6">
        <v>-0.31055899999999997</v>
      </c>
      <c r="AA138" s="5">
        <f t="shared" si="24"/>
        <v>0.59752228343967961</v>
      </c>
      <c r="AB138" s="5">
        <f t="shared" si="24"/>
        <v>0.3780679500717733</v>
      </c>
      <c r="AC138" s="10">
        <f t="shared" si="25"/>
        <v>0.48779511675572645</v>
      </c>
      <c r="AD138" s="6">
        <v>1.331248</v>
      </c>
      <c r="AE138" s="6">
        <v>1.582549</v>
      </c>
      <c r="AF138" s="10">
        <v>1.4568989999999999</v>
      </c>
      <c r="AG138" s="6">
        <v>0.21218999999999999</v>
      </c>
      <c r="AH138" s="6">
        <v>0.194796</v>
      </c>
      <c r="AI138" s="5">
        <f t="shared" si="26"/>
        <v>0.58402059601942979</v>
      </c>
      <c r="AJ138" s="5">
        <f t="shared" si="26"/>
        <v>0.57722367307760125</v>
      </c>
      <c r="AK138" s="10">
        <f t="shared" si="27"/>
        <v>0.58062213454851552</v>
      </c>
      <c r="AL138" s="6">
        <v>9.5055000000000001E-2</v>
      </c>
      <c r="AM138" s="6">
        <v>9.0987999999999999E-2</v>
      </c>
      <c r="AN138" s="10">
        <v>9.3021000000000006E-2</v>
      </c>
      <c r="AO138" s="6">
        <v>1.3972999999999999E-2</v>
      </c>
      <c r="AP138" s="6">
        <v>7.9380000000000006E-3</v>
      </c>
      <c r="AQ138" s="5">
        <f t="shared" si="28"/>
        <v>0.50557423909332544</v>
      </c>
      <c r="AR138" s="5">
        <f t="shared" si="28"/>
        <v>0.50316677056444958</v>
      </c>
      <c r="AS138" s="10">
        <f t="shared" si="29"/>
        <v>0.50437050482888757</v>
      </c>
    </row>
    <row r="139" spans="1:45" ht="17.100000000000001" customHeight="1" x14ac:dyDescent="0.25">
      <c r="A139" s="4" t="s">
        <v>336</v>
      </c>
      <c r="B139" s="4" t="s">
        <v>291</v>
      </c>
      <c r="C139" s="4" t="s">
        <v>337</v>
      </c>
      <c r="D139" s="17">
        <v>13</v>
      </c>
      <c r="E139" s="17">
        <v>1.3</v>
      </c>
      <c r="F139" s="5">
        <v>-9.3974000000000002E-2</v>
      </c>
      <c r="G139" s="5">
        <v>-0.54244899999999996</v>
      </c>
      <c r="H139" s="10">
        <v>-0.31821100000000002</v>
      </c>
      <c r="I139" s="5">
        <v>5.5285000000000001E-2</v>
      </c>
      <c r="J139" s="5">
        <v>-0.62149900000000002</v>
      </c>
      <c r="K139" s="5">
        <f t="shared" si="20"/>
        <v>0.5220442939223694</v>
      </c>
      <c r="L139" s="5">
        <f t="shared" si="20"/>
        <v>0.26713567612520928</v>
      </c>
      <c r="M139" s="10">
        <f t="shared" si="21"/>
        <v>0.39458998502378934</v>
      </c>
      <c r="N139" s="6">
        <v>0.25536900000000001</v>
      </c>
      <c r="O139" s="6">
        <v>-0.17033499999999999</v>
      </c>
      <c r="P139" s="10">
        <v>4.2516999999999999E-2</v>
      </c>
      <c r="Q139" s="6">
        <v>6.6102999999999995E-2</v>
      </c>
      <c r="R139" s="6">
        <v>-0.107936</v>
      </c>
      <c r="S139" s="5">
        <f t="shared" si="22"/>
        <v>0.52635208878844064</v>
      </c>
      <c r="T139" s="5">
        <f t="shared" si="22"/>
        <v>0.45702323002789258</v>
      </c>
      <c r="U139" s="10">
        <f t="shared" si="23"/>
        <v>0.49168765940816661</v>
      </c>
      <c r="V139" s="6">
        <v>0.65315599999999996</v>
      </c>
      <c r="W139" s="6">
        <v>-0.67635599999999996</v>
      </c>
      <c r="X139" s="10">
        <v>-1.1599999999999999E-2</v>
      </c>
      <c r="Y139" s="6">
        <v>0.22936899999999999</v>
      </c>
      <c r="Z139" s="6">
        <v>-0.47734599999999999</v>
      </c>
      <c r="AA139" s="5">
        <f t="shared" si="24"/>
        <v>0.59070893582993467</v>
      </c>
      <c r="AB139" s="5">
        <f t="shared" si="24"/>
        <v>0.31655788001823637</v>
      </c>
      <c r="AC139" s="10">
        <f t="shared" si="25"/>
        <v>0.45363340792408552</v>
      </c>
      <c r="AD139" s="6">
        <v>1.3451139999999999</v>
      </c>
      <c r="AE139" s="6">
        <v>-0.87044500000000002</v>
      </c>
      <c r="AF139" s="10">
        <v>0.23733399999999999</v>
      </c>
      <c r="AG139" s="6">
        <v>0.23716200000000001</v>
      </c>
      <c r="AH139" s="6">
        <v>-0.23625699999999999</v>
      </c>
      <c r="AI139" s="5">
        <f t="shared" si="26"/>
        <v>0.59373444250138308</v>
      </c>
      <c r="AJ139" s="5">
        <f t="shared" si="26"/>
        <v>0.40661662576110713</v>
      </c>
      <c r="AK139" s="10">
        <f t="shared" si="27"/>
        <v>0.50017553413124505</v>
      </c>
      <c r="AL139" s="6">
        <v>-0.163357</v>
      </c>
      <c r="AM139" s="6">
        <v>7.1219999999999999E-3</v>
      </c>
      <c r="AN139" s="10">
        <v>-7.8117000000000006E-2</v>
      </c>
      <c r="AO139" s="6">
        <v>-8.1580000000000003E-3</v>
      </c>
      <c r="AP139" s="6">
        <v>8.9300000000000002E-4</v>
      </c>
      <c r="AQ139" s="5">
        <f t="shared" si="28"/>
        <v>0.49674546497635053</v>
      </c>
      <c r="AR139" s="5">
        <f t="shared" si="28"/>
        <v>0.50035625540904927</v>
      </c>
      <c r="AS139" s="10">
        <f t="shared" si="29"/>
        <v>0.4985508601926999</v>
      </c>
    </row>
    <row r="140" spans="1:45" ht="17.100000000000001" customHeight="1" x14ac:dyDescent="0.25">
      <c r="A140" s="4" t="s">
        <v>338</v>
      </c>
      <c r="B140" s="4" t="s">
        <v>256</v>
      </c>
      <c r="C140" s="4" t="s">
        <v>339</v>
      </c>
      <c r="D140" s="17">
        <v>11.663</v>
      </c>
      <c r="E140" s="17">
        <v>1.3129999999999999</v>
      </c>
      <c r="F140" s="5">
        <v>0.90082700000000004</v>
      </c>
      <c r="G140" s="5">
        <v>-0.80849400000000005</v>
      </c>
      <c r="H140" s="10">
        <v>4.6167E-2</v>
      </c>
      <c r="I140" s="5">
        <v>1.4201999999999999E-2</v>
      </c>
      <c r="J140" s="5">
        <v>-0.30021999999999999</v>
      </c>
      <c r="K140" s="5">
        <f t="shared" si="20"/>
        <v>0.50566558781046189</v>
      </c>
      <c r="L140" s="5">
        <f t="shared" si="20"/>
        <v>0.38200467526113746</v>
      </c>
      <c r="M140" s="10">
        <f t="shared" si="21"/>
        <v>0.44383513153579968</v>
      </c>
      <c r="N140" s="6">
        <v>-0.82067999999999997</v>
      </c>
      <c r="O140" s="6">
        <v>-3.2522000000000002E-2</v>
      </c>
      <c r="P140" s="10">
        <v>-0.42660100000000001</v>
      </c>
      <c r="Q140" s="6">
        <v>-0.18301200000000001</v>
      </c>
      <c r="R140" s="6">
        <v>-5.6953999999999998E-2</v>
      </c>
      <c r="S140" s="5">
        <f t="shared" si="22"/>
        <v>0.42739430150016444</v>
      </c>
      <c r="T140" s="5">
        <f t="shared" si="22"/>
        <v>0.47729091915273769</v>
      </c>
      <c r="U140" s="10">
        <f t="shared" si="23"/>
        <v>0.45234261032645107</v>
      </c>
      <c r="V140" s="6">
        <v>0.77972399999999997</v>
      </c>
      <c r="W140" s="6">
        <v>0.16778199999999999</v>
      </c>
      <c r="X140" s="10">
        <v>0.47375299999999998</v>
      </c>
      <c r="Y140" s="6">
        <v>1.4343E-2</v>
      </c>
      <c r="Z140" s="6">
        <v>-3.5439999999999999E-2</v>
      </c>
      <c r="AA140" s="5">
        <f t="shared" si="24"/>
        <v>0.50572183294297379</v>
      </c>
      <c r="AB140" s="5">
        <f t="shared" si="24"/>
        <v>0.4858644446723322</v>
      </c>
      <c r="AC140" s="10">
        <f t="shared" si="25"/>
        <v>0.49579313880765297</v>
      </c>
      <c r="AD140" s="6">
        <v>-1.4201410000000001</v>
      </c>
      <c r="AE140" s="6">
        <v>0.24284700000000001</v>
      </c>
      <c r="AF140" s="10">
        <v>-0.58864700000000003</v>
      </c>
      <c r="AG140" s="6">
        <v>-0.18674499999999999</v>
      </c>
      <c r="AH140" s="6">
        <v>3.4414E-2</v>
      </c>
      <c r="AI140" s="5">
        <f t="shared" si="26"/>
        <v>0.42593028589308457</v>
      </c>
      <c r="AJ140" s="5">
        <f t="shared" si="26"/>
        <v>0.51372649015036576</v>
      </c>
      <c r="AK140" s="10">
        <f t="shared" si="27"/>
        <v>0.46982838802172516</v>
      </c>
      <c r="AL140" s="6">
        <v>-0.129501</v>
      </c>
      <c r="AM140" s="6">
        <v>0.55545999999999995</v>
      </c>
      <c r="AN140" s="10">
        <v>0.21298</v>
      </c>
      <c r="AO140" s="6">
        <v>-1.2329E-2</v>
      </c>
      <c r="AP140" s="6">
        <v>5.1429000000000002E-2</v>
      </c>
      <c r="AQ140" s="5">
        <f t="shared" si="28"/>
        <v>0.49508156522907043</v>
      </c>
      <c r="AR140" s="5">
        <f t="shared" si="28"/>
        <v>0.52050816165735692</v>
      </c>
      <c r="AS140" s="10">
        <f t="shared" si="29"/>
        <v>0.50779486344321367</v>
      </c>
    </row>
    <row r="141" spans="1:45" ht="17.100000000000001" customHeight="1" x14ac:dyDescent="0.25">
      <c r="A141" s="4" t="s">
        <v>340</v>
      </c>
      <c r="B141" s="4" t="s">
        <v>265</v>
      </c>
      <c r="C141" s="4" t="s">
        <v>341</v>
      </c>
      <c r="D141" s="17">
        <v>7.4</v>
      </c>
      <c r="E141" s="17">
        <v>1.05</v>
      </c>
      <c r="F141" s="5">
        <v>-3.5160650000000002</v>
      </c>
      <c r="G141" s="5">
        <v>-4.4145070000000004</v>
      </c>
      <c r="H141" s="10">
        <v>-3.9652859999999999</v>
      </c>
      <c r="I141" s="5">
        <v>-0.93515300000000001</v>
      </c>
      <c r="J141" s="5">
        <v>-0.75394399999999995</v>
      </c>
      <c r="K141" s="5">
        <f t="shared" si="20"/>
        <v>0.17485472805534297</v>
      </c>
      <c r="L141" s="5">
        <f t="shared" si="20"/>
        <v>0.22544142427364916</v>
      </c>
      <c r="M141" s="10">
        <f t="shared" si="21"/>
        <v>0.20014807616449606</v>
      </c>
      <c r="N141" s="6">
        <v>-0.80357299999999998</v>
      </c>
      <c r="O141" s="6">
        <v>-3.2099820000000001</v>
      </c>
      <c r="P141" s="10">
        <v>-2.0067780000000002</v>
      </c>
      <c r="Q141" s="6">
        <v>-0.17774799999999999</v>
      </c>
      <c r="R141" s="6">
        <v>-0.46653699999999998</v>
      </c>
      <c r="S141" s="5">
        <f t="shared" si="22"/>
        <v>0.42946044344113449</v>
      </c>
      <c r="T141" s="5">
        <f t="shared" si="22"/>
        <v>0.32041558488945088</v>
      </c>
      <c r="U141" s="10">
        <f t="shared" si="23"/>
        <v>0.37493801416529271</v>
      </c>
      <c r="V141" s="6">
        <v>-1.5777140000000001</v>
      </c>
      <c r="W141" s="6">
        <v>-3.5456500000000002</v>
      </c>
      <c r="X141" s="10">
        <v>-2.5616819999999998</v>
      </c>
      <c r="Y141" s="6">
        <v>-0.45994200000000002</v>
      </c>
      <c r="Z141" s="6">
        <v>-0.436496</v>
      </c>
      <c r="AA141" s="5">
        <f t="shared" si="24"/>
        <v>0.322778926164899</v>
      </c>
      <c r="AB141" s="5">
        <f t="shared" si="24"/>
        <v>0.33123845037736821</v>
      </c>
      <c r="AC141" s="10">
        <f t="shared" si="25"/>
        <v>0.32700868827113361</v>
      </c>
      <c r="AD141" s="6">
        <v>1.3182259999999999</v>
      </c>
      <c r="AE141" s="6">
        <v>-3.3693689999999998</v>
      </c>
      <c r="AF141" s="10">
        <v>-1.025571</v>
      </c>
      <c r="AG141" s="6">
        <v>0.110753</v>
      </c>
      <c r="AH141" s="6">
        <v>-0.39563399999999999</v>
      </c>
      <c r="AI141" s="5">
        <f t="shared" si="26"/>
        <v>0.54409389173070466</v>
      </c>
      <c r="AJ141" s="5">
        <f t="shared" si="26"/>
        <v>0.34618752551488469</v>
      </c>
      <c r="AK141" s="10">
        <f t="shared" si="27"/>
        <v>0.44514070862279465</v>
      </c>
      <c r="AL141" s="6">
        <v>0.14599300000000001</v>
      </c>
      <c r="AM141" s="6">
        <v>-0.80736799999999997</v>
      </c>
      <c r="AN141" s="10">
        <v>-0.33068700000000001</v>
      </c>
      <c r="AO141" s="6">
        <v>1.8960000000000001E-2</v>
      </c>
      <c r="AP141" s="6">
        <v>-7.0977999999999999E-2</v>
      </c>
      <c r="AQ141" s="5">
        <f t="shared" si="28"/>
        <v>0.50756349247763355</v>
      </c>
      <c r="AR141" s="5">
        <f t="shared" si="28"/>
        <v>0.47170763238924035</v>
      </c>
      <c r="AS141" s="10">
        <f t="shared" si="29"/>
        <v>0.48963556243343698</v>
      </c>
    </row>
    <row r="142" spans="1:45" ht="17.100000000000001" customHeight="1" x14ac:dyDescent="0.25">
      <c r="A142" s="4" t="s">
        <v>342</v>
      </c>
      <c r="B142" s="4" t="s">
        <v>291</v>
      </c>
      <c r="C142" s="4" t="s">
        <v>343</v>
      </c>
      <c r="D142" s="17">
        <v>9.15</v>
      </c>
      <c r="E142" s="17">
        <v>1.05</v>
      </c>
      <c r="F142" s="5">
        <v>-9.3974000000000002E-2</v>
      </c>
      <c r="G142" s="5">
        <v>0.72933899999999996</v>
      </c>
      <c r="H142" s="10">
        <v>0.31768299999999999</v>
      </c>
      <c r="I142" s="5">
        <v>5.5285000000000001E-2</v>
      </c>
      <c r="J142" s="5">
        <v>-2.5735999999999998E-2</v>
      </c>
      <c r="K142" s="5">
        <f t="shared" si="20"/>
        <v>0.5220442939223694</v>
      </c>
      <c r="L142" s="5">
        <f t="shared" si="20"/>
        <v>0.48973395475573317</v>
      </c>
      <c r="M142" s="10">
        <f t="shared" si="21"/>
        <v>0.50588912433905131</v>
      </c>
      <c r="N142" s="6">
        <v>0.25536900000000001</v>
      </c>
      <c r="O142" s="6">
        <v>0.47390100000000002</v>
      </c>
      <c r="P142" s="10">
        <v>0.36463499999999999</v>
      </c>
      <c r="Q142" s="6">
        <v>6.6102999999999995E-2</v>
      </c>
      <c r="R142" s="6">
        <v>1.1164E-2</v>
      </c>
      <c r="S142" s="5">
        <f t="shared" si="22"/>
        <v>0.52635208878844064</v>
      </c>
      <c r="T142" s="5">
        <f t="shared" si="22"/>
        <v>0.50445369910382198</v>
      </c>
      <c r="U142" s="10">
        <f t="shared" si="23"/>
        <v>0.51540289394613126</v>
      </c>
      <c r="V142" s="6">
        <v>0.65315599999999996</v>
      </c>
      <c r="W142" s="6">
        <v>3.6130000000000002E-2</v>
      </c>
      <c r="X142" s="10">
        <v>0.34464299999999998</v>
      </c>
      <c r="Y142" s="6">
        <v>0.22936899999999999</v>
      </c>
      <c r="Z142" s="6">
        <v>-7.5924000000000005E-2</v>
      </c>
      <c r="AA142" s="5">
        <f t="shared" si="24"/>
        <v>0.59070893582993467</v>
      </c>
      <c r="AB142" s="5">
        <f t="shared" si="24"/>
        <v>0.46973978136361161</v>
      </c>
      <c r="AC142" s="10">
        <f t="shared" si="25"/>
        <v>0.53022435859677319</v>
      </c>
      <c r="AD142" s="6">
        <v>1.3451139999999999</v>
      </c>
      <c r="AE142" s="6">
        <v>-0.17175399999999999</v>
      </c>
      <c r="AF142" s="10">
        <v>0.58667999999999998</v>
      </c>
      <c r="AG142" s="6">
        <v>0.23716200000000001</v>
      </c>
      <c r="AH142" s="6">
        <v>-5.1083000000000003E-2</v>
      </c>
      <c r="AI142" s="5">
        <f t="shared" si="26"/>
        <v>0.59373444250138308</v>
      </c>
      <c r="AJ142" s="5">
        <f t="shared" si="26"/>
        <v>0.47962969117006382</v>
      </c>
      <c r="AK142" s="10">
        <f t="shared" si="27"/>
        <v>0.5366820668357235</v>
      </c>
      <c r="AL142" s="6">
        <v>-0.163357</v>
      </c>
      <c r="AM142" s="6">
        <v>2.1767999999999999E-2</v>
      </c>
      <c r="AN142" s="10">
        <v>-7.0793999999999996E-2</v>
      </c>
      <c r="AO142" s="6">
        <v>-8.1580000000000003E-3</v>
      </c>
      <c r="AP142" s="6">
        <v>3.101E-3</v>
      </c>
      <c r="AQ142" s="5">
        <f t="shared" si="28"/>
        <v>0.49674546497635053</v>
      </c>
      <c r="AR142" s="5">
        <f t="shared" si="28"/>
        <v>0.50123711802879534</v>
      </c>
      <c r="AS142" s="10">
        <f t="shared" si="29"/>
        <v>0.49899129150257293</v>
      </c>
    </row>
  </sheetData>
  <mergeCells count="15">
    <mergeCell ref="AL3:AN3"/>
    <mergeCell ref="AO3:AS3"/>
    <mergeCell ref="A1:Z2"/>
    <mergeCell ref="I3:M3"/>
    <mergeCell ref="N3:P3"/>
    <mergeCell ref="Q3:U3"/>
    <mergeCell ref="V3:X3"/>
    <mergeCell ref="Y3:AC3"/>
    <mergeCell ref="A3:A4"/>
    <mergeCell ref="B3:B4"/>
    <mergeCell ref="C3:C4"/>
    <mergeCell ref="D3:E3"/>
    <mergeCell ref="F3:H3"/>
    <mergeCell ref="AD3:AF3"/>
    <mergeCell ref="AG3:AK3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 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vallejo</dc:creator>
  <cp:lastModifiedBy>Roger Vallejo</cp:lastModifiedBy>
  <dcterms:created xsi:type="dcterms:W3CDTF">2016-02-22T18:01:48Z</dcterms:created>
  <dcterms:modified xsi:type="dcterms:W3CDTF">2017-01-20T20:28:14Z</dcterms:modified>
</cp:coreProperties>
</file>